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416" windowHeight="11016"/>
  </bookViews>
  <sheets>
    <sheet name="all_proxies" sheetId="1" r:id="rId1"/>
    <sheet name="best_proxies" sheetId="3" r:id="rId2"/>
  </sheets>
  <calcPr calcId="145621"/>
</workbook>
</file>

<file path=xl/sharedStrings.xml><?xml version="1.0" encoding="utf-8"?>
<sst xmlns="http://schemas.openxmlformats.org/spreadsheetml/2006/main" count="1149" uniqueCount="266">
  <si>
    <t>target</t>
  </si>
  <si>
    <t>proxy</t>
  </si>
  <si>
    <t>chr</t>
  </si>
  <si>
    <t>pos</t>
  </si>
  <si>
    <t>dist</t>
  </si>
  <si>
    <t>rsq</t>
  </si>
  <si>
    <t>info</t>
  </si>
  <si>
    <t>type</t>
  </si>
  <si>
    <t>coded_all</t>
  </si>
  <si>
    <t>noncoded_all</t>
  </si>
  <si>
    <t>AF_coded_all</t>
  </si>
  <si>
    <t>beta</t>
  </si>
  <si>
    <t>se</t>
  </si>
  <si>
    <t>pval</t>
  </si>
  <si>
    <t>rs347593</t>
  </si>
  <si>
    <t>rs346089</t>
  </si>
  <si>
    <t>T</t>
  </si>
  <si>
    <t>C</t>
  </si>
  <si>
    <t>rs347623</t>
  </si>
  <si>
    <t>G</t>
  </si>
  <si>
    <t>rs2594989</t>
  </si>
  <si>
    <t>rs347607</t>
  </si>
  <si>
    <t>A</t>
  </si>
  <si>
    <t>rs347609</t>
  </si>
  <si>
    <t>rs346073</t>
  </si>
  <si>
    <t>rs901865</t>
  </si>
  <si>
    <t>rs346068</t>
  </si>
  <si>
    <t>rs346070</t>
  </si>
  <si>
    <t>rs346072</t>
  </si>
  <si>
    <t>rs2922348</t>
  </si>
  <si>
    <t>rs77630528</t>
  </si>
  <si>
    <t>rs2594990</t>
  </si>
  <si>
    <t>rs388407</t>
  </si>
  <si>
    <t>rs439738</t>
  </si>
  <si>
    <t>rs346077</t>
  </si>
  <si>
    <t>rs346081</t>
  </si>
  <si>
    <t>rs346082</t>
  </si>
  <si>
    <t>rs2594986</t>
  </si>
  <si>
    <t>rs2594994</t>
  </si>
  <si>
    <t>rs2606761</t>
  </si>
  <si>
    <t>rs2606759</t>
  </si>
  <si>
    <t>rs2594967</t>
  </si>
  <si>
    <t>rs2594969</t>
  </si>
  <si>
    <t>rs7622627</t>
  </si>
  <si>
    <t>rs2606756</t>
  </si>
  <si>
    <t>rs2606752</t>
  </si>
  <si>
    <t>rs2594993</t>
  </si>
  <si>
    <t>rs2594995</t>
  </si>
  <si>
    <t>rs2595002</t>
  </si>
  <si>
    <t>rs2606748</t>
  </si>
  <si>
    <t>rs2606747</t>
  </si>
  <si>
    <t>rs2606746</t>
  </si>
  <si>
    <t>rs2594980</t>
  </si>
  <si>
    <t>rs2594978</t>
  </si>
  <si>
    <t>rs2606742</t>
  </si>
  <si>
    <t>rs2606741</t>
  </si>
  <si>
    <t>rs2606740</t>
  </si>
  <si>
    <t>rs2606739</t>
  </si>
  <si>
    <t>rs2606737</t>
  </si>
  <si>
    <t>rs2594970</t>
  </si>
  <si>
    <t>rs2595004</t>
  </si>
  <si>
    <t>rs2606733</t>
  </si>
  <si>
    <t>rs7624357</t>
  </si>
  <si>
    <t>rs6442251</t>
  </si>
  <si>
    <t>rs9877694</t>
  </si>
  <si>
    <t>rs9822446</t>
  </si>
  <si>
    <t>rs4580536</t>
  </si>
  <si>
    <t>rs1391903</t>
  </si>
  <si>
    <t>rs9830784</t>
  </si>
  <si>
    <t>rs4684070</t>
  </si>
  <si>
    <t>rs62245869</t>
  </si>
  <si>
    <t>rs62245870</t>
  </si>
  <si>
    <t>rs7643330</t>
  </si>
  <si>
    <t>rs7349536</t>
  </si>
  <si>
    <t>rs4684071</t>
  </si>
  <si>
    <t>rs7617657</t>
  </si>
  <si>
    <t>rs4365605</t>
  </si>
  <si>
    <t>rs7642031</t>
  </si>
  <si>
    <t>rs9878389</t>
  </si>
  <si>
    <t>rs9836824</t>
  </si>
  <si>
    <t>rs9836989</t>
  </si>
  <si>
    <t>rs6784861</t>
  </si>
  <si>
    <t>rs11128550</t>
  </si>
  <si>
    <t>rs7642605</t>
  </si>
  <si>
    <t>rs6442253</t>
  </si>
  <si>
    <t>rs7620624</t>
  </si>
  <si>
    <t>rs7632902</t>
  </si>
  <si>
    <t>rs7646500</t>
  </si>
  <si>
    <t>rs4684780</t>
  </si>
  <si>
    <t>rs2252601</t>
  </si>
  <si>
    <t>rs2454512</t>
  </si>
  <si>
    <t>rs2442799</t>
  </si>
  <si>
    <t>rs2454509</t>
  </si>
  <si>
    <t>rs2442769</t>
  </si>
  <si>
    <t>rs2454508</t>
  </si>
  <si>
    <t>rs2454504</t>
  </si>
  <si>
    <t>rs2454502</t>
  </si>
  <si>
    <t>rs2454501</t>
  </si>
  <si>
    <t>rs2454500</t>
  </si>
  <si>
    <t>rs2454499</t>
  </si>
  <si>
    <t>rs2454498</t>
  </si>
  <si>
    <t>rs2454497</t>
  </si>
  <si>
    <t>rs2244617</t>
  </si>
  <si>
    <t>rs2454493</t>
  </si>
  <si>
    <t>rs2454492</t>
  </si>
  <si>
    <t>rs2442780</t>
  </si>
  <si>
    <t>rs1546231</t>
  </si>
  <si>
    <t>rs2443717</t>
  </si>
  <si>
    <t>rs2442785</t>
  </si>
  <si>
    <t>rs2443713</t>
  </si>
  <si>
    <t>rs2442789</t>
  </si>
  <si>
    <t>rs2443710</t>
  </si>
  <si>
    <t>rs2454513</t>
  </si>
  <si>
    <t>rs2442797</t>
  </si>
  <si>
    <t>rs2443703</t>
  </si>
  <si>
    <t>rs9840982</t>
  </si>
  <si>
    <t>rs7356051</t>
  </si>
  <si>
    <t>rs13325556</t>
  </si>
  <si>
    <t>rs13324245</t>
  </si>
  <si>
    <t>rs9850117</t>
  </si>
  <si>
    <t>rs7651790</t>
  </si>
  <si>
    <t>rs7651886</t>
  </si>
  <si>
    <t>rs2447604</t>
  </si>
  <si>
    <t>rs66488222</t>
  </si>
  <si>
    <t>rs6803125</t>
  </si>
  <si>
    <t>rs7640360</t>
  </si>
  <si>
    <t>rs9985349</t>
  </si>
  <si>
    <t>rs2437684</t>
  </si>
  <si>
    <t>rs2616535</t>
  </si>
  <si>
    <t>rs3735170</t>
  </si>
  <si>
    <t>rs56402329</t>
  </si>
  <si>
    <t>rs7781827</t>
  </si>
  <si>
    <t>rs57888387</t>
  </si>
  <si>
    <t>rs56998970</t>
  </si>
  <si>
    <t>rs73170169</t>
  </si>
  <si>
    <t>rs56019796</t>
  </si>
  <si>
    <t>rs17837498</t>
  </si>
  <si>
    <t>rs11974980</t>
  </si>
  <si>
    <t>rs11975886</t>
  </si>
  <si>
    <t>rs77354576</t>
  </si>
  <si>
    <t>rs7806429</t>
  </si>
  <si>
    <t>rs7788316</t>
  </si>
  <si>
    <t>rs59572505</t>
  </si>
  <si>
    <t>rs60467296</t>
  </si>
  <si>
    <t>rs2159236</t>
  </si>
  <si>
    <t>rs11983355</t>
  </si>
  <si>
    <t>rs2159235</t>
  </si>
  <si>
    <t>rs2108854</t>
  </si>
  <si>
    <t>rs2108853</t>
  </si>
  <si>
    <t>rs11767726</t>
  </si>
  <si>
    <t>rs2108852</t>
  </si>
  <si>
    <t>rs2108851</t>
  </si>
  <si>
    <t>rs1962004</t>
  </si>
  <si>
    <t>rs4554381</t>
  </si>
  <si>
    <t>rs2159234</t>
  </si>
  <si>
    <t>rs3735175</t>
  </si>
  <si>
    <t>rs3735174</t>
  </si>
  <si>
    <t>rs1983440</t>
  </si>
  <si>
    <t>rs3735173</t>
  </si>
  <si>
    <t>rs1464751</t>
  </si>
  <si>
    <t>rs1464752</t>
  </si>
  <si>
    <t>rs1464753</t>
  </si>
  <si>
    <t>rs2373751</t>
  </si>
  <si>
    <t>rs1916932</t>
  </si>
  <si>
    <t>rs60283368</t>
  </si>
  <si>
    <t>rs59211922</t>
  </si>
  <si>
    <t>rs60268791</t>
  </si>
  <si>
    <t>rs4395803</t>
  </si>
  <si>
    <t>rs56190213</t>
  </si>
  <si>
    <t>rs55881542</t>
  </si>
  <si>
    <t>rs11764936</t>
  </si>
  <si>
    <t>rs10952250</t>
  </si>
  <si>
    <t>rs10247016</t>
  </si>
  <si>
    <t>rs11765644</t>
  </si>
  <si>
    <t>rs11765692</t>
  </si>
  <si>
    <t>rs11769348</t>
  </si>
  <si>
    <t>rs3800780</t>
  </si>
  <si>
    <t>rs3800781</t>
  </si>
  <si>
    <t>rs3735172</t>
  </si>
  <si>
    <t>rs73170185</t>
  </si>
  <si>
    <t>rs11773351</t>
  </si>
  <si>
    <t>rs3735171</t>
  </si>
  <si>
    <t>rs3735169</t>
  </si>
  <si>
    <t>rs11538922</t>
  </si>
  <si>
    <t>rs1047586</t>
  </si>
  <si>
    <t>rs1047575</t>
  </si>
  <si>
    <t>rs10278590</t>
  </si>
  <si>
    <t>rs4721</t>
  </si>
  <si>
    <t>rs1047207</t>
  </si>
  <si>
    <t>rs55974958</t>
  </si>
  <si>
    <t>rs61421252</t>
  </si>
  <si>
    <t>rs17173617</t>
  </si>
  <si>
    <t>rs3735167</t>
  </si>
  <si>
    <t>rs6964110</t>
  </si>
  <si>
    <t>rs2098053</t>
  </si>
  <si>
    <t>rs34489187</t>
  </si>
  <si>
    <t>rs10282458</t>
  </si>
  <si>
    <t>rs9640161</t>
  </si>
  <si>
    <t>rs28432021</t>
  </si>
  <si>
    <t>rs28439010</t>
  </si>
  <si>
    <t>rs17173681</t>
  </si>
  <si>
    <t>rs11771693</t>
  </si>
  <si>
    <t>rs10259796</t>
  </si>
  <si>
    <t>rs10248490</t>
  </si>
  <si>
    <t>rs10278277</t>
  </si>
  <si>
    <t>rs10248975</t>
  </si>
  <si>
    <t>rs10264443</t>
  </si>
  <si>
    <t>rs10271869</t>
  </si>
  <si>
    <t>rs66688634</t>
  </si>
  <si>
    <t>rs68107602</t>
  </si>
  <si>
    <t>rs34728606</t>
  </si>
  <si>
    <t>rs114190730</t>
  </si>
  <si>
    <t>rs34495356</t>
  </si>
  <si>
    <t>rs36035506</t>
  </si>
  <si>
    <t>rs11767409</t>
  </si>
  <si>
    <t>rs13223702</t>
  </si>
  <si>
    <t>rs34311995</t>
  </si>
  <si>
    <t>rs76741564</t>
  </si>
  <si>
    <t>rs17173682</t>
  </si>
  <si>
    <t>rs1132261</t>
  </si>
  <si>
    <t>rs13307276</t>
  </si>
  <si>
    <t>rs7800196</t>
  </si>
  <si>
    <t>rs36069544</t>
  </si>
  <si>
    <t>rs12703061</t>
  </si>
  <si>
    <t>rs28398138</t>
  </si>
  <si>
    <t>rs35840727</t>
  </si>
  <si>
    <t>rs35635199</t>
  </si>
  <si>
    <t>rs35435439</t>
  </si>
  <si>
    <t>rs11768108</t>
  </si>
  <si>
    <t>rs6946097</t>
  </si>
  <si>
    <t>rs6946153</t>
  </si>
  <si>
    <t>rs71537958</t>
  </si>
  <si>
    <t>rs3757425</t>
  </si>
  <si>
    <t>rs3757424</t>
  </si>
  <si>
    <t>rs3757423</t>
  </si>
  <si>
    <t>rs3735165</t>
  </si>
  <si>
    <t>rs17173702</t>
  </si>
  <si>
    <t>rs17173703</t>
  </si>
  <si>
    <t>rs6722</t>
  </si>
  <si>
    <t>rs1051760</t>
  </si>
  <si>
    <t>rs1051764</t>
  </si>
  <si>
    <t>rs1051823</t>
  </si>
  <si>
    <t>rs2021871</t>
  </si>
  <si>
    <t>rs11972067</t>
  </si>
  <si>
    <t>rs10480296</t>
  </si>
  <si>
    <t>rs6971465</t>
  </si>
  <si>
    <t>rs8027521</t>
  </si>
  <si>
    <t>rs1478175</t>
  </si>
  <si>
    <t>rs7169118</t>
  </si>
  <si>
    <t>rs2725580</t>
  </si>
  <si>
    <t>rs2725581</t>
  </si>
  <si>
    <t>rs1478219</t>
  </si>
  <si>
    <t>rs2247125</t>
  </si>
  <si>
    <t>rs2711595</t>
  </si>
  <si>
    <t>rs2725585</t>
  </si>
  <si>
    <t>rs2725586</t>
  </si>
  <si>
    <t>rs2711593</t>
  </si>
  <si>
    <t>rs1841946</t>
  </si>
  <si>
    <t>rs1841945</t>
  </si>
  <si>
    <t>rs2725587</t>
  </si>
  <si>
    <t>rs2243799</t>
  </si>
  <si>
    <t>rs2061747</t>
  </si>
  <si>
    <t>rs2251236</t>
  </si>
  <si>
    <t>ori.snp</t>
  </si>
  <si>
    <t>best.proxy</t>
  </si>
  <si>
    <t>Supplementary Table S7. Replication of association signals in the LIFE Leipzig Hear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8"/>
      <color theme="3"/>
      <name val="Calibri Light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2" applyNumberFormat="0" applyAlignment="0" applyProtection="0"/>
    <xf numFmtId="0" fontId="5" fillId="26" borderId="3" applyNumberFormat="0" applyAlignment="0" applyProtection="0"/>
    <xf numFmtId="0" fontId="6" fillId="27" borderId="3" applyNumberFormat="0" applyAlignment="0" applyProtection="0"/>
    <xf numFmtId="0" fontId="7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28" borderId="0" applyNumberFormat="0" applyBorder="0" applyAlignment="0" applyProtection="0"/>
    <xf numFmtId="0" fontId="10" fillId="29" borderId="0" applyNumberFormat="0" applyBorder="0" applyAlignment="0" applyProtection="0"/>
    <xf numFmtId="0" fontId="1" fillId="30" borderId="5" applyNumberFormat="0" applyFont="0" applyAlignment="0" applyProtection="0"/>
    <xf numFmtId="0" fontId="11" fillId="31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32" borderId="10" applyNumberFormat="0" applyAlignment="0" applyProtection="0"/>
  </cellStyleXfs>
  <cellXfs count="6">
    <xf numFmtId="0" fontId="0" fillId="0" borderId="0" xfId="0"/>
    <xf numFmtId="11" fontId="0" fillId="0" borderId="0" xfId="0" applyNumberFormat="1"/>
    <xf numFmtId="11" fontId="0" fillId="0" borderId="1" xfId="0" applyNumberFormat="1" applyBorder="1"/>
    <xf numFmtId="11" fontId="0" fillId="0" borderId="1" xfId="0" applyNumberFormat="1" applyFill="1" applyBorder="1"/>
    <xf numFmtId="0" fontId="0" fillId="33" borderId="0" xfId="0" applyFill="1"/>
    <xf numFmtId="0" fontId="19" fillId="0" borderId="0" xfId="0" applyFont="1"/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18"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6"/>
  <sheetViews>
    <sheetView tabSelected="1" workbookViewId="0">
      <selection activeCell="B6" sqref="B6"/>
    </sheetView>
  </sheetViews>
  <sheetFormatPr baseColWidth="10" defaultRowHeight="14.4"/>
  <sheetData>
    <row r="1" spans="1:14" ht="15.6">
      <c r="A1" s="5" t="s">
        <v>265</v>
      </c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>
      <c r="A3" t="s">
        <v>14</v>
      </c>
      <c r="B3" t="s">
        <v>15</v>
      </c>
      <c r="C3">
        <v>3</v>
      </c>
      <c r="D3">
        <v>11234717</v>
      </c>
      <c r="E3">
        <v>14240</v>
      </c>
      <c r="F3">
        <v>0.84699999999999998</v>
      </c>
      <c r="G3">
        <v>0.95</v>
      </c>
      <c r="H3">
        <v>0</v>
      </c>
      <c r="I3" t="s">
        <v>16</v>
      </c>
      <c r="J3" t="s">
        <v>17</v>
      </c>
      <c r="K3">
        <v>0.81930000000000003</v>
      </c>
      <c r="L3">
        <v>-1.1610000000000001E-2</v>
      </c>
      <c r="M3">
        <v>1.375E-2</v>
      </c>
      <c r="N3" s="2">
        <v>0.39860000000000001</v>
      </c>
    </row>
    <row r="4" spans="1:14">
      <c r="A4" t="s">
        <v>14</v>
      </c>
      <c r="B4" t="s">
        <v>18</v>
      </c>
      <c r="C4">
        <v>3</v>
      </c>
      <c r="D4">
        <v>11239748</v>
      </c>
      <c r="E4">
        <v>9209</v>
      </c>
      <c r="F4">
        <v>0.89500000000000002</v>
      </c>
      <c r="G4">
        <v>0.96399999999999997</v>
      </c>
      <c r="H4">
        <v>0</v>
      </c>
      <c r="I4" t="s">
        <v>17</v>
      </c>
      <c r="J4" t="s">
        <v>19</v>
      </c>
      <c r="K4">
        <v>0.81889999999999996</v>
      </c>
      <c r="L4">
        <v>-9.3740000000000004E-3</v>
      </c>
      <c r="M4">
        <v>1.366E-2</v>
      </c>
      <c r="N4" s="2">
        <v>0.49280000000000002</v>
      </c>
    </row>
    <row r="5" spans="1:14">
      <c r="A5" t="s">
        <v>14</v>
      </c>
      <c r="B5" t="s">
        <v>14</v>
      </c>
      <c r="C5">
        <v>3</v>
      </c>
      <c r="D5">
        <v>11248957</v>
      </c>
      <c r="E5">
        <v>0</v>
      </c>
      <c r="F5">
        <v>1</v>
      </c>
      <c r="G5">
        <v>1</v>
      </c>
      <c r="H5">
        <v>2</v>
      </c>
      <c r="I5" t="s">
        <v>19</v>
      </c>
      <c r="J5" t="s">
        <v>17</v>
      </c>
      <c r="K5">
        <v>0.81330000000000002</v>
      </c>
      <c r="L5">
        <v>-1.222E-2</v>
      </c>
      <c r="M5">
        <v>1.3259999999999999E-2</v>
      </c>
      <c r="N5" s="2">
        <v>0.3569</v>
      </c>
    </row>
    <row r="6" spans="1:14">
      <c r="A6" t="s">
        <v>20</v>
      </c>
      <c r="B6" t="s">
        <v>21</v>
      </c>
      <c r="C6">
        <v>3</v>
      </c>
      <c r="D6">
        <v>11268021</v>
      </c>
      <c r="E6">
        <v>48122</v>
      </c>
      <c r="F6">
        <v>0.83599999999999997</v>
      </c>
      <c r="G6">
        <v>0.997</v>
      </c>
      <c r="H6">
        <v>0</v>
      </c>
      <c r="I6" t="s">
        <v>22</v>
      </c>
      <c r="J6" t="s">
        <v>17</v>
      </c>
      <c r="K6">
        <v>0.80800000000000005</v>
      </c>
      <c r="L6">
        <v>-1.549E-2</v>
      </c>
      <c r="M6">
        <v>1.308E-2</v>
      </c>
      <c r="N6" s="2">
        <v>0.23669999999999999</v>
      </c>
    </row>
    <row r="7" spans="1:14">
      <c r="A7" t="s">
        <v>20</v>
      </c>
      <c r="B7" t="s">
        <v>23</v>
      </c>
      <c r="C7">
        <v>3</v>
      </c>
      <c r="D7">
        <v>11269999</v>
      </c>
      <c r="E7">
        <v>46144</v>
      </c>
      <c r="F7">
        <v>0.83599999999999997</v>
      </c>
      <c r="G7">
        <v>0.999</v>
      </c>
      <c r="H7">
        <v>0</v>
      </c>
      <c r="I7" t="s">
        <v>17</v>
      </c>
      <c r="J7" t="s">
        <v>19</v>
      </c>
      <c r="K7">
        <v>0.80800000000000005</v>
      </c>
      <c r="L7">
        <v>-1.55E-2</v>
      </c>
      <c r="M7">
        <v>1.307E-2</v>
      </c>
      <c r="N7" s="2">
        <v>0.23599999999999999</v>
      </c>
    </row>
    <row r="8" spans="1:14">
      <c r="A8" t="s">
        <v>20</v>
      </c>
      <c r="B8" t="s">
        <v>24</v>
      </c>
      <c r="C8">
        <v>3</v>
      </c>
      <c r="D8">
        <v>11298181</v>
      </c>
      <c r="E8">
        <v>17962</v>
      </c>
      <c r="F8">
        <v>0.94299999999999995</v>
      </c>
      <c r="G8">
        <v>0.98499999999999999</v>
      </c>
      <c r="H8">
        <v>0</v>
      </c>
      <c r="I8" t="s">
        <v>22</v>
      </c>
      <c r="J8" t="s">
        <v>19</v>
      </c>
      <c r="K8">
        <v>0.82569999999999999</v>
      </c>
      <c r="L8">
        <v>-1.4330000000000001E-2</v>
      </c>
      <c r="M8">
        <v>1.393E-2</v>
      </c>
      <c r="N8" s="2">
        <v>0.30399999999999999</v>
      </c>
    </row>
    <row r="9" spans="1:14">
      <c r="A9" t="s">
        <v>20</v>
      </c>
      <c r="B9" t="s">
        <v>25</v>
      </c>
      <c r="C9">
        <v>3</v>
      </c>
      <c r="D9">
        <v>11300707</v>
      </c>
      <c r="E9">
        <v>15436</v>
      </c>
      <c r="F9">
        <v>0.94299999999999995</v>
      </c>
      <c r="G9">
        <v>0.98399999999999999</v>
      </c>
      <c r="H9">
        <v>0</v>
      </c>
      <c r="I9" t="s">
        <v>17</v>
      </c>
      <c r="J9" t="s">
        <v>16</v>
      </c>
      <c r="K9">
        <v>0.82410000000000005</v>
      </c>
      <c r="L9">
        <v>-1.306E-2</v>
      </c>
      <c r="M9">
        <v>1.3860000000000001E-2</v>
      </c>
      <c r="N9" s="2">
        <v>0.34610000000000002</v>
      </c>
    </row>
    <row r="10" spans="1:14">
      <c r="A10" t="s">
        <v>20</v>
      </c>
      <c r="B10" t="s">
        <v>26</v>
      </c>
      <c r="C10">
        <v>3</v>
      </c>
      <c r="D10">
        <v>11302933</v>
      </c>
      <c r="E10">
        <v>13210</v>
      </c>
      <c r="F10">
        <v>0.94299999999999995</v>
      </c>
      <c r="G10">
        <v>0.98599999999999999</v>
      </c>
      <c r="H10">
        <v>0</v>
      </c>
      <c r="I10" t="s">
        <v>19</v>
      </c>
      <c r="J10" t="s">
        <v>22</v>
      </c>
      <c r="K10">
        <v>0.82669999999999999</v>
      </c>
      <c r="L10">
        <v>-1.465E-2</v>
      </c>
      <c r="M10">
        <v>1.3939999999999999E-2</v>
      </c>
      <c r="N10" s="2">
        <v>0.29339999999999999</v>
      </c>
    </row>
    <row r="11" spans="1:14">
      <c r="A11" t="s">
        <v>20</v>
      </c>
      <c r="B11" t="s">
        <v>27</v>
      </c>
      <c r="C11">
        <v>3</v>
      </c>
      <c r="D11">
        <v>11303874</v>
      </c>
      <c r="E11">
        <v>12269</v>
      </c>
      <c r="F11">
        <v>0.94299999999999995</v>
      </c>
      <c r="G11">
        <v>0.98699999999999999</v>
      </c>
      <c r="H11">
        <v>0</v>
      </c>
      <c r="I11" t="s">
        <v>17</v>
      </c>
      <c r="J11" t="s">
        <v>16</v>
      </c>
      <c r="K11">
        <v>0.82630000000000003</v>
      </c>
      <c r="L11">
        <v>-1.397E-2</v>
      </c>
      <c r="M11">
        <v>1.393E-2</v>
      </c>
      <c r="N11" s="2">
        <v>0.31609999999999999</v>
      </c>
    </row>
    <row r="12" spans="1:14">
      <c r="A12" t="s">
        <v>20</v>
      </c>
      <c r="B12" t="s">
        <v>28</v>
      </c>
      <c r="C12">
        <v>3</v>
      </c>
      <c r="D12">
        <v>11306851</v>
      </c>
      <c r="E12">
        <v>9292</v>
      </c>
      <c r="F12">
        <v>0.94299999999999995</v>
      </c>
      <c r="G12">
        <v>0.98899999999999999</v>
      </c>
      <c r="H12">
        <v>0</v>
      </c>
      <c r="I12" t="s">
        <v>19</v>
      </c>
      <c r="J12" t="s">
        <v>22</v>
      </c>
      <c r="K12">
        <v>0.1739</v>
      </c>
      <c r="L12">
        <v>1.447E-2</v>
      </c>
      <c r="M12">
        <v>1.3899999999999999E-2</v>
      </c>
      <c r="N12" s="2">
        <v>0.29799999999999999</v>
      </c>
    </row>
    <row r="13" spans="1:14">
      <c r="A13" t="s">
        <v>20</v>
      </c>
      <c r="B13" t="s">
        <v>29</v>
      </c>
      <c r="C13">
        <v>3</v>
      </c>
      <c r="D13">
        <v>11309784</v>
      </c>
      <c r="E13">
        <v>6359</v>
      </c>
      <c r="F13">
        <v>0.83699999999999997</v>
      </c>
      <c r="G13">
        <v>0.99</v>
      </c>
      <c r="H13">
        <v>0</v>
      </c>
      <c r="I13" t="s">
        <v>17</v>
      </c>
      <c r="J13" t="s">
        <v>16</v>
      </c>
      <c r="K13">
        <v>0.82499999999999996</v>
      </c>
      <c r="L13">
        <v>-1.359E-2</v>
      </c>
      <c r="M13">
        <v>1.388E-2</v>
      </c>
      <c r="N13" s="2">
        <v>0.32769999999999999</v>
      </c>
    </row>
    <row r="14" spans="1:14">
      <c r="A14" t="s">
        <v>20</v>
      </c>
      <c r="B14" t="s">
        <v>30</v>
      </c>
      <c r="C14">
        <v>3</v>
      </c>
      <c r="D14">
        <v>11314041</v>
      </c>
      <c r="E14">
        <v>2102</v>
      </c>
      <c r="F14">
        <v>0.94299999999999995</v>
      </c>
      <c r="G14">
        <v>0.98</v>
      </c>
      <c r="H14">
        <v>0</v>
      </c>
      <c r="I14" t="s">
        <v>19</v>
      </c>
      <c r="J14" t="s">
        <v>22</v>
      </c>
      <c r="K14">
        <v>0.8246</v>
      </c>
      <c r="L14">
        <v>-1.507E-2</v>
      </c>
      <c r="M14">
        <v>1.391E-2</v>
      </c>
      <c r="N14" s="2">
        <v>0.27889999999999998</v>
      </c>
    </row>
    <row r="15" spans="1:14">
      <c r="A15" t="s">
        <v>20</v>
      </c>
      <c r="B15" t="s">
        <v>20</v>
      </c>
      <c r="C15">
        <v>3</v>
      </c>
      <c r="D15">
        <v>11316143</v>
      </c>
      <c r="E15">
        <v>0</v>
      </c>
      <c r="F15">
        <v>1</v>
      </c>
      <c r="G15">
        <v>0.98099999999999998</v>
      </c>
      <c r="H15">
        <v>0</v>
      </c>
      <c r="I15" t="s">
        <v>16</v>
      </c>
      <c r="J15" t="s">
        <v>17</v>
      </c>
      <c r="K15">
        <v>0.82330000000000003</v>
      </c>
      <c r="L15">
        <v>-1.5219999999999999E-2</v>
      </c>
      <c r="M15">
        <v>1.3899999999999999E-2</v>
      </c>
      <c r="N15" s="2">
        <v>0.27400000000000002</v>
      </c>
    </row>
    <row r="16" spans="1:14">
      <c r="A16" t="s">
        <v>20</v>
      </c>
      <c r="B16" t="s">
        <v>31</v>
      </c>
      <c r="C16">
        <v>3</v>
      </c>
      <c r="D16">
        <v>11317897</v>
      </c>
      <c r="E16">
        <v>1754</v>
      </c>
      <c r="F16">
        <v>1</v>
      </c>
      <c r="G16">
        <v>0.98099999999999998</v>
      </c>
      <c r="H16">
        <v>0</v>
      </c>
      <c r="I16" t="s">
        <v>16</v>
      </c>
      <c r="J16" t="s">
        <v>19</v>
      </c>
      <c r="K16">
        <v>0.82330000000000003</v>
      </c>
      <c r="L16">
        <v>-1.521E-2</v>
      </c>
      <c r="M16">
        <v>1.3899999999999999E-2</v>
      </c>
      <c r="N16" s="2">
        <v>0.2742</v>
      </c>
    </row>
    <row r="17" spans="1:14">
      <c r="A17" t="s">
        <v>20</v>
      </c>
      <c r="B17" t="s">
        <v>32</v>
      </c>
      <c r="C17">
        <v>3</v>
      </c>
      <c r="D17">
        <v>11320709</v>
      </c>
      <c r="E17">
        <v>4566</v>
      </c>
      <c r="F17">
        <v>1</v>
      </c>
      <c r="G17">
        <v>0.98099999999999998</v>
      </c>
      <c r="H17">
        <v>0</v>
      </c>
      <c r="I17" t="s">
        <v>16</v>
      </c>
      <c r="J17" t="s">
        <v>17</v>
      </c>
      <c r="K17">
        <v>0.82330000000000003</v>
      </c>
      <c r="L17">
        <v>-1.519E-2</v>
      </c>
      <c r="M17">
        <v>1.391E-2</v>
      </c>
      <c r="N17" s="2">
        <v>0.27489999999999998</v>
      </c>
    </row>
    <row r="18" spans="1:14">
      <c r="A18" t="s">
        <v>20</v>
      </c>
      <c r="B18" t="s">
        <v>33</v>
      </c>
      <c r="C18">
        <v>3</v>
      </c>
      <c r="D18">
        <v>11322577</v>
      </c>
      <c r="E18">
        <v>6434</v>
      </c>
      <c r="F18">
        <v>0.89500000000000002</v>
      </c>
      <c r="G18">
        <v>0.98</v>
      </c>
      <c r="H18">
        <v>0</v>
      </c>
      <c r="I18" t="s">
        <v>17</v>
      </c>
      <c r="J18" t="s">
        <v>19</v>
      </c>
      <c r="K18">
        <v>0.82340000000000002</v>
      </c>
      <c r="L18">
        <v>-1.5169999999999999E-2</v>
      </c>
      <c r="M18">
        <v>1.391E-2</v>
      </c>
      <c r="N18" s="2">
        <v>0.27560000000000001</v>
      </c>
    </row>
    <row r="19" spans="1:14">
      <c r="A19" t="s">
        <v>20</v>
      </c>
      <c r="B19" t="s">
        <v>34</v>
      </c>
      <c r="C19">
        <v>3</v>
      </c>
      <c r="D19">
        <v>11326102</v>
      </c>
      <c r="E19">
        <v>9959</v>
      </c>
      <c r="F19">
        <v>1</v>
      </c>
      <c r="G19">
        <v>0.97699999999999998</v>
      </c>
      <c r="H19">
        <v>0</v>
      </c>
      <c r="I19" t="s">
        <v>17</v>
      </c>
      <c r="J19" t="s">
        <v>22</v>
      </c>
      <c r="K19">
        <v>0.82099999999999995</v>
      </c>
      <c r="L19">
        <v>-1.272E-2</v>
      </c>
      <c r="M19">
        <v>1.3849999999999999E-2</v>
      </c>
      <c r="N19" s="2">
        <v>0.35870000000000002</v>
      </c>
    </row>
    <row r="20" spans="1:14">
      <c r="A20" t="s">
        <v>20</v>
      </c>
      <c r="B20" t="s">
        <v>35</v>
      </c>
      <c r="C20">
        <v>3</v>
      </c>
      <c r="D20">
        <v>11329085</v>
      </c>
      <c r="E20">
        <v>12942</v>
      </c>
      <c r="F20">
        <v>1</v>
      </c>
      <c r="G20">
        <v>0.98</v>
      </c>
      <c r="H20">
        <v>0</v>
      </c>
      <c r="I20" t="s">
        <v>19</v>
      </c>
      <c r="J20" t="s">
        <v>22</v>
      </c>
      <c r="K20">
        <v>0.82250000000000001</v>
      </c>
      <c r="L20">
        <v>-1.5650000000000001E-2</v>
      </c>
      <c r="M20">
        <v>1.389E-2</v>
      </c>
      <c r="N20" s="2">
        <v>0.26019999999999999</v>
      </c>
    </row>
    <row r="21" spans="1:14">
      <c r="A21" t="s">
        <v>20</v>
      </c>
      <c r="B21" t="s">
        <v>36</v>
      </c>
      <c r="C21">
        <v>3</v>
      </c>
      <c r="D21">
        <v>11329216</v>
      </c>
      <c r="E21">
        <v>13073</v>
      </c>
      <c r="F21">
        <v>1</v>
      </c>
      <c r="G21">
        <v>0.97899999999999998</v>
      </c>
      <c r="H21">
        <v>0</v>
      </c>
      <c r="I21" t="s">
        <v>19</v>
      </c>
      <c r="J21" t="s">
        <v>17</v>
      </c>
      <c r="K21">
        <v>0.82199999999999995</v>
      </c>
      <c r="L21">
        <v>-1.478E-2</v>
      </c>
      <c r="M21">
        <v>1.3849999999999999E-2</v>
      </c>
      <c r="N21" s="2">
        <v>0.28620000000000001</v>
      </c>
    </row>
    <row r="22" spans="1:14">
      <c r="A22" t="s">
        <v>20</v>
      </c>
      <c r="B22" t="s">
        <v>37</v>
      </c>
      <c r="C22">
        <v>3</v>
      </c>
      <c r="D22">
        <v>11330964</v>
      </c>
      <c r="E22">
        <v>14821</v>
      </c>
      <c r="F22">
        <v>1</v>
      </c>
      <c r="G22">
        <v>0.98099999999999998</v>
      </c>
      <c r="H22">
        <v>0</v>
      </c>
      <c r="I22" t="s">
        <v>22</v>
      </c>
      <c r="J22" t="s">
        <v>19</v>
      </c>
      <c r="K22">
        <v>0.82299999999999995</v>
      </c>
      <c r="L22">
        <v>-1.5259999999999999E-2</v>
      </c>
      <c r="M22">
        <v>1.3899999999999999E-2</v>
      </c>
      <c r="N22" s="2">
        <v>0.27260000000000001</v>
      </c>
    </row>
    <row r="23" spans="1:14">
      <c r="A23" t="s">
        <v>20</v>
      </c>
      <c r="B23" t="s">
        <v>38</v>
      </c>
      <c r="C23">
        <v>3</v>
      </c>
      <c r="D23">
        <v>11339960</v>
      </c>
      <c r="E23">
        <v>23817</v>
      </c>
      <c r="F23">
        <v>1</v>
      </c>
      <c r="G23">
        <v>0.98099999999999998</v>
      </c>
      <c r="H23">
        <v>0</v>
      </c>
      <c r="I23" t="s">
        <v>22</v>
      </c>
      <c r="J23" t="s">
        <v>16</v>
      </c>
      <c r="K23">
        <v>0.82310000000000005</v>
      </c>
      <c r="L23">
        <v>-1.5180000000000001E-2</v>
      </c>
      <c r="M23">
        <v>1.3899999999999999E-2</v>
      </c>
      <c r="N23" s="2">
        <v>0.27489999999999998</v>
      </c>
    </row>
    <row r="24" spans="1:14">
      <c r="A24" t="s">
        <v>20</v>
      </c>
      <c r="B24" t="s">
        <v>39</v>
      </c>
      <c r="C24">
        <v>3</v>
      </c>
      <c r="D24">
        <v>11344427</v>
      </c>
      <c r="E24">
        <v>28284</v>
      </c>
      <c r="F24">
        <v>1</v>
      </c>
      <c r="G24">
        <v>0.98099999999999998</v>
      </c>
      <c r="H24">
        <v>0</v>
      </c>
      <c r="I24" t="s">
        <v>22</v>
      </c>
      <c r="J24" t="s">
        <v>19</v>
      </c>
      <c r="K24">
        <v>0.8226</v>
      </c>
      <c r="L24">
        <v>-1.456E-2</v>
      </c>
      <c r="M24">
        <v>1.3849999999999999E-2</v>
      </c>
      <c r="N24" s="2">
        <v>0.29339999999999999</v>
      </c>
    </row>
    <row r="25" spans="1:14">
      <c r="A25" t="s">
        <v>20</v>
      </c>
      <c r="B25" t="s">
        <v>40</v>
      </c>
      <c r="C25">
        <v>3</v>
      </c>
      <c r="D25">
        <v>11349494</v>
      </c>
      <c r="E25">
        <v>33351</v>
      </c>
      <c r="F25">
        <v>0.89500000000000002</v>
      </c>
      <c r="G25">
        <v>0.98</v>
      </c>
      <c r="H25">
        <v>0</v>
      </c>
      <c r="I25" t="s">
        <v>17</v>
      </c>
      <c r="J25" t="s">
        <v>16</v>
      </c>
      <c r="K25">
        <v>0.82709999999999995</v>
      </c>
      <c r="L25">
        <v>-1.3860000000000001E-2</v>
      </c>
      <c r="M25">
        <v>1.3979999999999999E-2</v>
      </c>
      <c r="N25" s="2">
        <v>0.32190000000000002</v>
      </c>
    </row>
    <row r="26" spans="1:14">
      <c r="A26" t="s">
        <v>20</v>
      </c>
      <c r="B26" t="s">
        <v>41</v>
      </c>
      <c r="C26">
        <v>3</v>
      </c>
      <c r="D26">
        <v>11349748</v>
      </c>
      <c r="E26">
        <v>33605</v>
      </c>
      <c r="F26">
        <v>1</v>
      </c>
      <c r="G26">
        <v>0.98</v>
      </c>
      <c r="H26">
        <v>0</v>
      </c>
      <c r="I26" t="s">
        <v>19</v>
      </c>
      <c r="J26" t="s">
        <v>16</v>
      </c>
      <c r="K26">
        <v>0.82709999999999995</v>
      </c>
      <c r="L26">
        <v>-1.3860000000000001E-2</v>
      </c>
      <c r="M26">
        <v>1.3979999999999999E-2</v>
      </c>
      <c r="N26" s="2">
        <v>0.32190000000000002</v>
      </c>
    </row>
    <row r="27" spans="1:14">
      <c r="A27" t="s">
        <v>20</v>
      </c>
      <c r="B27" t="s">
        <v>42</v>
      </c>
      <c r="C27">
        <v>3</v>
      </c>
      <c r="D27">
        <v>11353399</v>
      </c>
      <c r="E27">
        <v>37256</v>
      </c>
      <c r="F27">
        <v>0.94499999999999995</v>
      </c>
      <c r="G27">
        <v>0.96899999999999997</v>
      </c>
      <c r="H27">
        <v>0</v>
      </c>
      <c r="I27" t="s">
        <v>19</v>
      </c>
      <c r="J27" t="s">
        <v>17</v>
      </c>
      <c r="K27">
        <v>0.82699999999999996</v>
      </c>
      <c r="L27">
        <v>-7.6270000000000001E-3</v>
      </c>
      <c r="M27">
        <v>1.405E-2</v>
      </c>
      <c r="N27" s="2">
        <v>0.58750000000000002</v>
      </c>
    </row>
    <row r="28" spans="1:14">
      <c r="A28" t="s">
        <v>20</v>
      </c>
      <c r="B28" t="s">
        <v>43</v>
      </c>
      <c r="C28">
        <v>3</v>
      </c>
      <c r="D28">
        <v>11357419</v>
      </c>
      <c r="E28">
        <v>41276</v>
      </c>
      <c r="F28">
        <v>0.94299999999999995</v>
      </c>
      <c r="G28">
        <v>0.97099999999999997</v>
      </c>
      <c r="H28">
        <v>0</v>
      </c>
      <c r="I28" t="s">
        <v>17</v>
      </c>
      <c r="J28" t="s">
        <v>16</v>
      </c>
      <c r="K28">
        <v>0.83030000000000004</v>
      </c>
      <c r="L28">
        <v>-1.093E-2</v>
      </c>
      <c r="M28">
        <v>1.4189999999999999E-2</v>
      </c>
      <c r="N28" s="2">
        <v>0.44140000000000001</v>
      </c>
    </row>
    <row r="29" spans="1:14">
      <c r="A29" t="s">
        <v>20</v>
      </c>
      <c r="B29" t="s">
        <v>44</v>
      </c>
      <c r="C29">
        <v>3</v>
      </c>
      <c r="D29">
        <v>11358181</v>
      </c>
      <c r="E29">
        <v>42038</v>
      </c>
      <c r="F29">
        <v>1</v>
      </c>
      <c r="G29">
        <v>0.98</v>
      </c>
      <c r="H29">
        <v>0</v>
      </c>
      <c r="I29" t="s">
        <v>22</v>
      </c>
      <c r="J29" t="s">
        <v>19</v>
      </c>
      <c r="K29">
        <v>0.82720000000000005</v>
      </c>
      <c r="L29">
        <v>-1.393E-2</v>
      </c>
      <c r="M29">
        <v>1.3979999999999999E-2</v>
      </c>
      <c r="N29" s="2">
        <v>0.31919999999999998</v>
      </c>
    </row>
    <row r="30" spans="1:14">
      <c r="A30" t="s">
        <v>20</v>
      </c>
      <c r="B30" t="s">
        <v>45</v>
      </c>
      <c r="C30">
        <v>3</v>
      </c>
      <c r="D30">
        <v>11360170</v>
      </c>
      <c r="E30">
        <v>44027</v>
      </c>
      <c r="F30">
        <v>1</v>
      </c>
      <c r="G30">
        <v>0.97799999999999998</v>
      </c>
      <c r="H30">
        <v>0</v>
      </c>
      <c r="I30" t="s">
        <v>19</v>
      </c>
      <c r="J30" t="s">
        <v>22</v>
      </c>
      <c r="K30">
        <v>0.82650000000000001</v>
      </c>
      <c r="L30">
        <v>-1.482E-2</v>
      </c>
      <c r="M30">
        <v>1.3979999999999999E-2</v>
      </c>
      <c r="N30" s="2">
        <v>0.28920000000000001</v>
      </c>
    </row>
    <row r="31" spans="1:14">
      <c r="A31" t="s">
        <v>20</v>
      </c>
      <c r="B31" t="s">
        <v>46</v>
      </c>
      <c r="C31">
        <v>3</v>
      </c>
      <c r="D31">
        <v>11360744</v>
      </c>
      <c r="E31">
        <v>44601</v>
      </c>
      <c r="F31">
        <v>1</v>
      </c>
      <c r="G31">
        <v>0.97899999999999998</v>
      </c>
      <c r="H31">
        <v>0</v>
      </c>
      <c r="I31" t="s">
        <v>16</v>
      </c>
      <c r="J31" t="s">
        <v>17</v>
      </c>
      <c r="K31">
        <v>0.8266</v>
      </c>
      <c r="L31">
        <v>-1.478E-2</v>
      </c>
      <c r="M31">
        <v>1.397E-2</v>
      </c>
      <c r="N31" s="2">
        <v>0.29049999999999998</v>
      </c>
    </row>
    <row r="32" spans="1:14">
      <c r="A32" t="s">
        <v>20</v>
      </c>
      <c r="B32" t="s">
        <v>47</v>
      </c>
      <c r="C32">
        <v>3</v>
      </c>
      <c r="D32">
        <v>11369117</v>
      </c>
      <c r="E32">
        <v>52974</v>
      </c>
      <c r="F32">
        <v>0.94299999999999995</v>
      </c>
      <c r="G32">
        <v>0.98</v>
      </c>
      <c r="H32">
        <v>0</v>
      </c>
      <c r="I32" t="s">
        <v>22</v>
      </c>
      <c r="J32" t="s">
        <v>19</v>
      </c>
      <c r="K32">
        <v>0.82099999999999995</v>
      </c>
      <c r="L32">
        <v>-1.585E-2</v>
      </c>
      <c r="M32">
        <v>1.38E-2</v>
      </c>
      <c r="N32" s="2">
        <v>0.251</v>
      </c>
    </row>
    <row r="33" spans="1:14">
      <c r="A33" t="s">
        <v>20</v>
      </c>
      <c r="B33" t="s">
        <v>48</v>
      </c>
      <c r="C33">
        <v>3</v>
      </c>
      <c r="D33">
        <v>11373700</v>
      </c>
      <c r="E33">
        <v>57557</v>
      </c>
      <c r="F33">
        <v>1</v>
      </c>
      <c r="G33">
        <v>0.98</v>
      </c>
      <c r="H33">
        <v>0</v>
      </c>
      <c r="I33" t="s">
        <v>22</v>
      </c>
      <c r="J33" t="s">
        <v>19</v>
      </c>
      <c r="K33">
        <v>0.81899999999999995</v>
      </c>
      <c r="L33">
        <v>-1.359E-2</v>
      </c>
      <c r="M33">
        <v>1.3729999999999999E-2</v>
      </c>
      <c r="N33" s="2">
        <v>0.3226</v>
      </c>
    </row>
    <row r="34" spans="1:14">
      <c r="A34" t="s">
        <v>20</v>
      </c>
      <c r="B34" t="s">
        <v>49</v>
      </c>
      <c r="C34">
        <v>3</v>
      </c>
      <c r="D34">
        <v>11373989</v>
      </c>
      <c r="E34">
        <v>57846</v>
      </c>
      <c r="F34">
        <v>0.94299999999999995</v>
      </c>
      <c r="G34">
        <v>0.97899999999999998</v>
      </c>
      <c r="H34">
        <v>0</v>
      </c>
      <c r="I34" t="s">
        <v>17</v>
      </c>
      <c r="J34" t="s">
        <v>16</v>
      </c>
      <c r="K34">
        <v>0.82550000000000001</v>
      </c>
      <c r="L34">
        <v>-1.525E-2</v>
      </c>
      <c r="M34">
        <v>1.393E-2</v>
      </c>
      <c r="N34" s="2">
        <v>0.27389999999999998</v>
      </c>
    </row>
    <row r="35" spans="1:14">
      <c r="A35" t="s">
        <v>20</v>
      </c>
      <c r="B35" t="s">
        <v>50</v>
      </c>
      <c r="C35">
        <v>3</v>
      </c>
      <c r="D35">
        <v>11374955</v>
      </c>
      <c r="E35">
        <v>58812</v>
      </c>
      <c r="F35">
        <v>1</v>
      </c>
      <c r="G35">
        <v>0.98099999999999998</v>
      </c>
      <c r="H35">
        <v>0</v>
      </c>
      <c r="I35" t="s">
        <v>17</v>
      </c>
      <c r="J35" t="s">
        <v>16</v>
      </c>
      <c r="K35">
        <v>0.82099999999999995</v>
      </c>
      <c r="L35">
        <v>-1.583E-2</v>
      </c>
      <c r="M35">
        <v>1.38E-2</v>
      </c>
      <c r="N35" s="2">
        <v>0.25140000000000001</v>
      </c>
    </row>
    <row r="36" spans="1:14">
      <c r="A36" t="s">
        <v>20</v>
      </c>
      <c r="B36" t="s">
        <v>51</v>
      </c>
      <c r="C36">
        <v>3</v>
      </c>
      <c r="D36">
        <v>11375120</v>
      </c>
      <c r="E36">
        <v>58977</v>
      </c>
      <c r="F36">
        <v>0.80600000000000005</v>
      </c>
      <c r="G36">
        <v>0.95199999999999996</v>
      </c>
      <c r="H36">
        <v>0</v>
      </c>
      <c r="I36" t="s">
        <v>19</v>
      </c>
      <c r="J36" t="s">
        <v>22</v>
      </c>
      <c r="K36">
        <v>0.77829999999999999</v>
      </c>
      <c r="L36">
        <v>-1.102E-2</v>
      </c>
      <c r="M36">
        <v>1.2880000000000001E-2</v>
      </c>
      <c r="N36" s="2">
        <v>0.3926</v>
      </c>
    </row>
    <row r="37" spans="1:14">
      <c r="A37" t="s">
        <v>20</v>
      </c>
      <c r="B37" t="s">
        <v>52</v>
      </c>
      <c r="C37">
        <v>3</v>
      </c>
      <c r="D37">
        <v>11381387</v>
      </c>
      <c r="E37">
        <v>65244</v>
      </c>
      <c r="F37">
        <v>0.89500000000000002</v>
      </c>
      <c r="G37">
        <v>0.97899999999999998</v>
      </c>
      <c r="H37">
        <v>0</v>
      </c>
      <c r="I37" t="s">
        <v>16</v>
      </c>
      <c r="J37" t="s">
        <v>17</v>
      </c>
      <c r="K37">
        <v>0.78549999999999998</v>
      </c>
      <c r="L37">
        <v>-1.0919999999999999E-2</v>
      </c>
      <c r="M37">
        <v>1.29E-2</v>
      </c>
      <c r="N37" s="2">
        <v>0.39760000000000001</v>
      </c>
    </row>
    <row r="38" spans="1:14">
      <c r="A38" t="s">
        <v>20</v>
      </c>
      <c r="B38" t="s">
        <v>53</v>
      </c>
      <c r="C38">
        <v>3</v>
      </c>
      <c r="D38">
        <v>11383347</v>
      </c>
      <c r="E38">
        <v>67204</v>
      </c>
      <c r="F38">
        <v>1</v>
      </c>
      <c r="G38">
        <v>0.97499999999999998</v>
      </c>
      <c r="H38">
        <v>0</v>
      </c>
      <c r="I38" t="s">
        <v>22</v>
      </c>
      <c r="J38" t="s">
        <v>17</v>
      </c>
      <c r="K38">
        <v>0.81669999999999998</v>
      </c>
      <c r="L38">
        <v>-1.6580000000000001E-2</v>
      </c>
      <c r="M38">
        <v>1.367E-2</v>
      </c>
      <c r="N38" s="2">
        <v>0.22559999999999999</v>
      </c>
    </row>
    <row r="39" spans="1:14">
      <c r="A39" t="s">
        <v>20</v>
      </c>
      <c r="B39" t="s">
        <v>54</v>
      </c>
      <c r="C39">
        <v>3</v>
      </c>
      <c r="D39">
        <v>11391717</v>
      </c>
      <c r="E39">
        <v>75574</v>
      </c>
      <c r="F39">
        <v>1</v>
      </c>
      <c r="G39">
        <v>0.98199999999999998</v>
      </c>
      <c r="H39">
        <v>0</v>
      </c>
      <c r="I39" t="s">
        <v>22</v>
      </c>
      <c r="J39" t="s">
        <v>19</v>
      </c>
      <c r="K39">
        <v>0.81830000000000003</v>
      </c>
      <c r="L39">
        <v>-1.299E-2</v>
      </c>
      <c r="M39">
        <v>1.3729999999999999E-2</v>
      </c>
      <c r="N39" s="2">
        <v>0.34439999999999998</v>
      </c>
    </row>
    <row r="40" spans="1:14">
      <c r="A40" t="s">
        <v>20</v>
      </c>
      <c r="B40" t="s">
        <v>55</v>
      </c>
      <c r="C40">
        <v>3</v>
      </c>
      <c r="D40">
        <v>11392426</v>
      </c>
      <c r="E40">
        <v>76283</v>
      </c>
      <c r="F40">
        <v>0.89500000000000002</v>
      </c>
      <c r="G40">
        <v>0.89600000000000002</v>
      </c>
      <c r="H40">
        <v>0</v>
      </c>
      <c r="I40" t="s">
        <v>22</v>
      </c>
      <c r="J40" t="s">
        <v>19</v>
      </c>
      <c r="K40">
        <v>0.75309999999999999</v>
      </c>
      <c r="L40">
        <v>-1.035E-2</v>
      </c>
      <c r="M40">
        <v>1.291E-2</v>
      </c>
      <c r="N40" s="2">
        <v>0.42280000000000001</v>
      </c>
    </row>
    <row r="41" spans="1:14">
      <c r="A41" t="s">
        <v>20</v>
      </c>
      <c r="B41" t="s">
        <v>56</v>
      </c>
      <c r="C41">
        <v>3</v>
      </c>
      <c r="D41">
        <v>11392441</v>
      </c>
      <c r="E41">
        <v>76298</v>
      </c>
      <c r="F41">
        <v>1</v>
      </c>
      <c r="G41">
        <v>0.98</v>
      </c>
      <c r="H41">
        <v>0</v>
      </c>
      <c r="I41" t="s">
        <v>22</v>
      </c>
      <c r="J41" t="s">
        <v>19</v>
      </c>
      <c r="K41">
        <v>0.82669999999999999</v>
      </c>
      <c r="L41">
        <v>-1.494E-2</v>
      </c>
      <c r="M41">
        <v>1.4030000000000001E-2</v>
      </c>
      <c r="N41" s="2">
        <v>0.2873</v>
      </c>
    </row>
    <row r="42" spans="1:14">
      <c r="A42" t="s">
        <v>20</v>
      </c>
      <c r="B42" t="s">
        <v>57</v>
      </c>
      <c r="C42">
        <v>3</v>
      </c>
      <c r="D42">
        <v>11394611</v>
      </c>
      <c r="E42">
        <v>78468</v>
      </c>
      <c r="F42">
        <v>0.89500000000000002</v>
      </c>
      <c r="G42">
        <v>0.97699999999999998</v>
      </c>
      <c r="H42">
        <v>0</v>
      </c>
      <c r="I42" t="s">
        <v>22</v>
      </c>
      <c r="J42" t="s">
        <v>17</v>
      </c>
      <c r="K42">
        <v>0.82269999999999999</v>
      </c>
      <c r="L42">
        <v>-1.6820000000000002E-2</v>
      </c>
      <c r="M42">
        <v>1.3899999999999999E-2</v>
      </c>
      <c r="N42" s="2">
        <v>0.22650000000000001</v>
      </c>
    </row>
    <row r="43" spans="1:14">
      <c r="A43" t="s">
        <v>20</v>
      </c>
      <c r="B43" t="s">
        <v>58</v>
      </c>
      <c r="C43">
        <v>3</v>
      </c>
      <c r="D43">
        <v>11398654</v>
      </c>
      <c r="E43">
        <v>82511</v>
      </c>
      <c r="F43">
        <v>0.94299999999999995</v>
      </c>
      <c r="G43">
        <v>0.98499999999999999</v>
      </c>
      <c r="H43">
        <v>0</v>
      </c>
      <c r="I43" t="s">
        <v>19</v>
      </c>
      <c r="J43" t="s">
        <v>22</v>
      </c>
      <c r="K43">
        <v>0.82150000000000001</v>
      </c>
      <c r="L43">
        <v>-1.7239999999999998E-2</v>
      </c>
      <c r="M43">
        <v>1.383E-2</v>
      </c>
      <c r="N43" s="2">
        <v>0.21279999999999999</v>
      </c>
    </row>
    <row r="44" spans="1:14">
      <c r="A44" t="s">
        <v>20</v>
      </c>
      <c r="B44" t="s">
        <v>59</v>
      </c>
      <c r="C44">
        <v>3</v>
      </c>
      <c r="D44">
        <v>11400877</v>
      </c>
      <c r="E44">
        <v>84734</v>
      </c>
      <c r="F44">
        <v>0.94299999999999995</v>
      </c>
      <c r="G44">
        <v>0.98599999999999999</v>
      </c>
      <c r="H44">
        <v>0</v>
      </c>
      <c r="I44" t="s">
        <v>16</v>
      </c>
      <c r="J44" t="s">
        <v>17</v>
      </c>
      <c r="K44">
        <v>0.82150000000000001</v>
      </c>
      <c r="L44">
        <v>-1.72E-2</v>
      </c>
      <c r="M44">
        <v>1.383E-2</v>
      </c>
      <c r="N44" s="2">
        <v>0.2137</v>
      </c>
    </row>
    <row r="45" spans="1:14">
      <c r="A45" t="s">
        <v>20</v>
      </c>
      <c r="B45" t="s">
        <v>60</v>
      </c>
      <c r="C45">
        <v>3</v>
      </c>
      <c r="D45">
        <v>11406721</v>
      </c>
      <c r="E45">
        <v>90578</v>
      </c>
      <c r="F45">
        <v>0.94299999999999995</v>
      </c>
      <c r="G45">
        <v>0.99399999999999999</v>
      </c>
      <c r="H45">
        <v>0</v>
      </c>
      <c r="I45" t="s">
        <v>16</v>
      </c>
      <c r="J45" t="s">
        <v>17</v>
      </c>
      <c r="K45">
        <v>0.82079999999999997</v>
      </c>
      <c r="L45">
        <v>-1.528E-2</v>
      </c>
      <c r="M45">
        <v>1.38E-2</v>
      </c>
      <c r="N45" s="2">
        <v>0.26850000000000002</v>
      </c>
    </row>
    <row r="46" spans="1:14">
      <c r="A46" t="s">
        <v>20</v>
      </c>
      <c r="B46" t="s">
        <v>61</v>
      </c>
      <c r="C46">
        <v>3</v>
      </c>
      <c r="D46">
        <v>11412319</v>
      </c>
      <c r="E46">
        <v>96176</v>
      </c>
      <c r="F46">
        <v>0.94299999999999995</v>
      </c>
      <c r="G46">
        <v>0.96499999999999997</v>
      </c>
      <c r="H46">
        <v>0</v>
      </c>
      <c r="I46" t="s">
        <v>16</v>
      </c>
      <c r="J46" t="s">
        <v>17</v>
      </c>
      <c r="K46">
        <v>0.80620000000000003</v>
      </c>
      <c r="L46">
        <v>-1.508E-2</v>
      </c>
      <c r="M46">
        <v>1.3559999999999999E-2</v>
      </c>
      <c r="N46" s="2">
        <v>0.26619999999999999</v>
      </c>
    </row>
    <row r="47" spans="1:14">
      <c r="A47" t="s">
        <v>20</v>
      </c>
      <c r="B47" t="s">
        <v>62</v>
      </c>
      <c r="C47">
        <v>3</v>
      </c>
      <c r="D47">
        <v>11412882</v>
      </c>
      <c r="E47">
        <v>96739</v>
      </c>
      <c r="F47">
        <v>0.88700000000000001</v>
      </c>
      <c r="G47">
        <v>0.96399999999999997</v>
      </c>
      <c r="H47">
        <v>0</v>
      </c>
      <c r="I47" t="s">
        <v>19</v>
      </c>
      <c r="J47" t="s">
        <v>17</v>
      </c>
      <c r="K47">
        <v>0.81469999999999998</v>
      </c>
      <c r="L47">
        <v>-9.2890000000000004E-3</v>
      </c>
      <c r="M47">
        <v>1.3769999999999999E-2</v>
      </c>
      <c r="N47" s="2">
        <v>0.5</v>
      </c>
    </row>
    <row r="48" spans="1:14">
      <c r="A48" t="s">
        <v>20</v>
      </c>
      <c r="B48" t="s">
        <v>63</v>
      </c>
      <c r="C48">
        <v>3</v>
      </c>
      <c r="D48">
        <v>11417477</v>
      </c>
      <c r="E48">
        <v>101334</v>
      </c>
      <c r="F48">
        <v>0.94299999999999995</v>
      </c>
      <c r="G48">
        <v>0.997</v>
      </c>
      <c r="H48">
        <v>0</v>
      </c>
      <c r="I48" t="s">
        <v>19</v>
      </c>
      <c r="J48" t="s">
        <v>22</v>
      </c>
      <c r="K48">
        <v>0.82199999999999995</v>
      </c>
      <c r="L48">
        <v>-1.413E-2</v>
      </c>
      <c r="M48">
        <v>1.374E-2</v>
      </c>
      <c r="N48" s="2">
        <v>0.3039</v>
      </c>
    </row>
    <row r="49" spans="1:14">
      <c r="A49" t="s">
        <v>20</v>
      </c>
      <c r="B49" t="s">
        <v>64</v>
      </c>
      <c r="C49">
        <v>3</v>
      </c>
      <c r="D49">
        <v>11418873</v>
      </c>
      <c r="E49">
        <v>102730</v>
      </c>
      <c r="F49">
        <v>0.94299999999999995</v>
      </c>
      <c r="G49">
        <v>0.98299999999999998</v>
      </c>
      <c r="H49">
        <v>0</v>
      </c>
      <c r="I49" t="s">
        <v>17</v>
      </c>
      <c r="J49" t="s">
        <v>22</v>
      </c>
      <c r="K49">
        <v>0.81599999999999995</v>
      </c>
      <c r="L49">
        <v>-1.308E-2</v>
      </c>
      <c r="M49">
        <v>1.3690000000000001E-2</v>
      </c>
      <c r="N49" s="2">
        <v>0.33929999999999999</v>
      </c>
    </row>
    <row r="50" spans="1:14">
      <c r="A50" t="s">
        <v>20</v>
      </c>
      <c r="B50" t="s">
        <v>65</v>
      </c>
      <c r="C50">
        <v>3</v>
      </c>
      <c r="D50">
        <v>11420780</v>
      </c>
      <c r="E50">
        <v>104637</v>
      </c>
      <c r="F50">
        <v>0.94299999999999995</v>
      </c>
      <c r="G50">
        <v>0.999</v>
      </c>
      <c r="H50">
        <v>0</v>
      </c>
      <c r="I50" t="s">
        <v>19</v>
      </c>
      <c r="J50" t="s">
        <v>17</v>
      </c>
      <c r="K50">
        <v>0.82210000000000005</v>
      </c>
      <c r="L50">
        <v>-1.3979999999999999E-2</v>
      </c>
      <c r="M50">
        <v>1.3729999999999999E-2</v>
      </c>
      <c r="N50" s="2">
        <v>0.30890000000000001</v>
      </c>
    </row>
    <row r="51" spans="1:14">
      <c r="A51" t="s">
        <v>20</v>
      </c>
      <c r="B51" t="s">
        <v>66</v>
      </c>
      <c r="C51">
        <v>3</v>
      </c>
      <c r="D51">
        <v>11422319</v>
      </c>
      <c r="E51">
        <v>106176</v>
      </c>
      <c r="F51">
        <v>0.94299999999999995</v>
      </c>
      <c r="G51">
        <v>1</v>
      </c>
      <c r="H51">
        <v>2</v>
      </c>
      <c r="I51" t="s">
        <v>19</v>
      </c>
      <c r="J51" t="s">
        <v>22</v>
      </c>
      <c r="K51">
        <v>0.8226</v>
      </c>
      <c r="L51">
        <v>-1.383E-2</v>
      </c>
      <c r="M51">
        <v>1.3780000000000001E-2</v>
      </c>
      <c r="N51" s="2">
        <v>0.31590000000000001</v>
      </c>
    </row>
    <row r="52" spans="1:14">
      <c r="A52" t="s">
        <v>20</v>
      </c>
      <c r="B52" t="s">
        <v>67</v>
      </c>
      <c r="C52">
        <v>3</v>
      </c>
      <c r="D52">
        <v>11423271</v>
      </c>
      <c r="E52">
        <v>107128</v>
      </c>
      <c r="F52">
        <v>0.94299999999999995</v>
      </c>
      <c r="G52">
        <v>0.999</v>
      </c>
      <c r="H52">
        <v>0</v>
      </c>
      <c r="I52" t="s">
        <v>19</v>
      </c>
      <c r="J52" t="s">
        <v>17</v>
      </c>
      <c r="K52">
        <v>0.82210000000000005</v>
      </c>
      <c r="L52">
        <v>-1.4E-2</v>
      </c>
      <c r="M52">
        <v>1.3729999999999999E-2</v>
      </c>
      <c r="N52" s="2">
        <v>0.30819999999999997</v>
      </c>
    </row>
    <row r="53" spans="1:14">
      <c r="A53" t="s">
        <v>20</v>
      </c>
      <c r="B53" t="s">
        <v>68</v>
      </c>
      <c r="C53">
        <v>3</v>
      </c>
      <c r="D53">
        <v>11434605</v>
      </c>
      <c r="E53">
        <v>118462</v>
      </c>
      <c r="F53">
        <v>0.94299999999999995</v>
      </c>
      <c r="G53">
        <v>0.99399999999999999</v>
      </c>
      <c r="H53">
        <v>0</v>
      </c>
      <c r="I53" t="s">
        <v>19</v>
      </c>
      <c r="J53" t="s">
        <v>22</v>
      </c>
      <c r="K53">
        <v>0.82769999999999999</v>
      </c>
      <c r="L53">
        <v>-1.6119999999999999E-2</v>
      </c>
      <c r="M53">
        <v>1.4E-2</v>
      </c>
      <c r="N53" s="2">
        <v>0.24990000000000001</v>
      </c>
    </row>
    <row r="54" spans="1:14">
      <c r="A54" t="s">
        <v>20</v>
      </c>
      <c r="B54" t="s">
        <v>69</v>
      </c>
      <c r="C54">
        <v>3</v>
      </c>
      <c r="D54">
        <v>11437551</v>
      </c>
      <c r="E54">
        <v>121408</v>
      </c>
      <c r="F54">
        <v>0.94299999999999995</v>
      </c>
      <c r="G54">
        <v>0.98299999999999998</v>
      </c>
      <c r="H54">
        <v>0</v>
      </c>
      <c r="I54" t="s">
        <v>19</v>
      </c>
      <c r="J54" t="s">
        <v>22</v>
      </c>
      <c r="K54">
        <v>0.81699999999999995</v>
      </c>
      <c r="L54">
        <v>-1.3690000000000001E-2</v>
      </c>
      <c r="M54">
        <v>1.372E-2</v>
      </c>
      <c r="N54" s="2">
        <v>0.31830000000000003</v>
      </c>
    </row>
    <row r="55" spans="1:14">
      <c r="A55" t="s">
        <v>20</v>
      </c>
      <c r="B55" t="s">
        <v>70</v>
      </c>
      <c r="C55">
        <v>3</v>
      </c>
      <c r="D55">
        <v>11439820</v>
      </c>
      <c r="E55">
        <v>123677</v>
      </c>
      <c r="F55">
        <v>0.94299999999999995</v>
      </c>
      <c r="G55">
        <v>0.998</v>
      </c>
      <c r="H55">
        <v>0</v>
      </c>
      <c r="I55" t="s">
        <v>22</v>
      </c>
      <c r="J55" t="s">
        <v>19</v>
      </c>
      <c r="K55">
        <v>0.82179999999999997</v>
      </c>
      <c r="L55">
        <v>-1.5049999999999999E-2</v>
      </c>
      <c r="M55">
        <v>1.374E-2</v>
      </c>
      <c r="N55" s="2">
        <v>0.27350000000000002</v>
      </c>
    </row>
    <row r="56" spans="1:14">
      <c r="A56" t="s">
        <v>20</v>
      </c>
      <c r="B56" t="s">
        <v>71</v>
      </c>
      <c r="C56">
        <v>3</v>
      </c>
      <c r="D56">
        <v>11439838</v>
      </c>
      <c r="E56">
        <v>123695</v>
      </c>
      <c r="F56">
        <v>0.94299999999999995</v>
      </c>
      <c r="G56">
        <v>0.99399999999999999</v>
      </c>
      <c r="H56">
        <v>0</v>
      </c>
      <c r="I56" t="s">
        <v>22</v>
      </c>
      <c r="J56" t="s">
        <v>19</v>
      </c>
      <c r="K56">
        <v>0.82079999999999997</v>
      </c>
      <c r="L56">
        <v>-1.452E-2</v>
      </c>
      <c r="M56">
        <v>1.3729999999999999E-2</v>
      </c>
      <c r="N56" s="2">
        <v>0.29049999999999998</v>
      </c>
    </row>
    <row r="57" spans="1:14">
      <c r="A57" t="s">
        <v>20</v>
      </c>
      <c r="B57" t="s">
        <v>72</v>
      </c>
      <c r="C57">
        <v>3</v>
      </c>
      <c r="D57">
        <v>11442093</v>
      </c>
      <c r="E57">
        <v>125950</v>
      </c>
      <c r="F57">
        <v>0.88700000000000001</v>
      </c>
      <c r="G57">
        <v>0.99099999999999999</v>
      </c>
      <c r="H57">
        <v>0</v>
      </c>
      <c r="I57" t="s">
        <v>19</v>
      </c>
      <c r="J57" t="s">
        <v>22</v>
      </c>
      <c r="K57">
        <v>0.82069999999999999</v>
      </c>
      <c r="L57">
        <v>-1.4749999999999999E-2</v>
      </c>
      <c r="M57">
        <v>1.3729999999999999E-2</v>
      </c>
      <c r="N57" s="2">
        <v>0.28289999999999998</v>
      </c>
    </row>
    <row r="58" spans="1:14">
      <c r="A58" t="s">
        <v>20</v>
      </c>
      <c r="B58" t="s">
        <v>73</v>
      </c>
      <c r="C58">
        <v>3</v>
      </c>
      <c r="D58">
        <v>11442503</v>
      </c>
      <c r="E58">
        <v>126360</v>
      </c>
      <c r="F58">
        <v>0.94299999999999995</v>
      </c>
      <c r="G58">
        <v>0.995</v>
      </c>
      <c r="H58">
        <v>0</v>
      </c>
      <c r="I58" t="s">
        <v>17</v>
      </c>
      <c r="J58" t="s">
        <v>16</v>
      </c>
      <c r="K58">
        <v>0.82099999999999995</v>
      </c>
      <c r="L58">
        <v>-1.473E-2</v>
      </c>
      <c r="M58">
        <v>1.374E-2</v>
      </c>
      <c r="N58" s="2">
        <v>0.28399999999999997</v>
      </c>
    </row>
    <row r="59" spans="1:14">
      <c r="A59" t="s">
        <v>20</v>
      </c>
      <c r="B59" t="s">
        <v>74</v>
      </c>
      <c r="C59">
        <v>3</v>
      </c>
      <c r="D59">
        <v>11443084</v>
      </c>
      <c r="E59">
        <v>126941</v>
      </c>
      <c r="F59">
        <v>0.88700000000000001</v>
      </c>
      <c r="G59">
        <v>0.999</v>
      </c>
      <c r="H59">
        <v>0</v>
      </c>
      <c r="I59" t="s">
        <v>19</v>
      </c>
      <c r="J59" t="s">
        <v>17</v>
      </c>
      <c r="K59">
        <v>0.82169999999999999</v>
      </c>
      <c r="L59">
        <v>-1.519E-2</v>
      </c>
      <c r="M59">
        <v>1.3729999999999999E-2</v>
      </c>
      <c r="N59" s="2">
        <v>0.26889999999999997</v>
      </c>
    </row>
    <row r="60" spans="1:14">
      <c r="A60" t="s">
        <v>20</v>
      </c>
      <c r="B60" t="s">
        <v>75</v>
      </c>
      <c r="C60">
        <v>3</v>
      </c>
      <c r="D60">
        <v>11447873</v>
      </c>
      <c r="E60">
        <v>131730</v>
      </c>
      <c r="F60">
        <v>0.88700000000000001</v>
      </c>
      <c r="G60">
        <v>0.999</v>
      </c>
      <c r="H60">
        <v>0</v>
      </c>
      <c r="I60" t="s">
        <v>17</v>
      </c>
      <c r="J60" t="s">
        <v>22</v>
      </c>
      <c r="K60">
        <v>0.8216</v>
      </c>
      <c r="L60">
        <v>-1.5270000000000001E-2</v>
      </c>
      <c r="M60">
        <v>1.372E-2</v>
      </c>
      <c r="N60" s="2">
        <v>0.2661</v>
      </c>
    </row>
    <row r="61" spans="1:14">
      <c r="A61" t="s">
        <v>20</v>
      </c>
      <c r="B61" t="s">
        <v>76</v>
      </c>
      <c r="C61">
        <v>3</v>
      </c>
      <c r="D61">
        <v>11452793</v>
      </c>
      <c r="E61">
        <v>136650</v>
      </c>
      <c r="F61">
        <v>0.94299999999999995</v>
      </c>
      <c r="G61">
        <v>0.996</v>
      </c>
      <c r="H61">
        <v>0</v>
      </c>
      <c r="I61" t="s">
        <v>22</v>
      </c>
      <c r="J61" t="s">
        <v>19</v>
      </c>
      <c r="K61">
        <v>0.82089999999999996</v>
      </c>
      <c r="L61">
        <v>-1.477E-2</v>
      </c>
      <c r="M61">
        <v>1.374E-2</v>
      </c>
      <c r="N61" s="2">
        <v>0.28239999999999998</v>
      </c>
    </row>
    <row r="62" spans="1:14">
      <c r="A62" t="s">
        <v>20</v>
      </c>
      <c r="B62" t="s">
        <v>77</v>
      </c>
      <c r="C62">
        <v>3</v>
      </c>
      <c r="D62">
        <v>11453754</v>
      </c>
      <c r="E62">
        <v>137611</v>
      </c>
      <c r="F62">
        <v>0.83699999999999997</v>
      </c>
      <c r="G62">
        <v>0.98299999999999998</v>
      </c>
      <c r="H62">
        <v>0</v>
      </c>
      <c r="I62" t="s">
        <v>22</v>
      </c>
      <c r="J62" t="s">
        <v>19</v>
      </c>
      <c r="K62">
        <v>0.81599999999999995</v>
      </c>
      <c r="L62">
        <v>-1.6389999999999998E-2</v>
      </c>
      <c r="M62">
        <v>1.3639999999999999E-2</v>
      </c>
      <c r="N62" s="2">
        <v>0.23</v>
      </c>
    </row>
    <row r="63" spans="1:14">
      <c r="A63" t="s">
        <v>20</v>
      </c>
      <c r="B63" t="s">
        <v>78</v>
      </c>
      <c r="C63">
        <v>3</v>
      </c>
      <c r="D63">
        <v>11457099</v>
      </c>
      <c r="E63">
        <v>140956</v>
      </c>
      <c r="F63">
        <v>0.94299999999999995</v>
      </c>
      <c r="G63">
        <v>0.995</v>
      </c>
      <c r="H63">
        <v>0</v>
      </c>
      <c r="I63" t="s">
        <v>19</v>
      </c>
      <c r="J63" t="s">
        <v>16</v>
      </c>
      <c r="K63">
        <v>0.82079999999999997</v>
      </c>
      <c r="L63">
        <v>-1.473E-2</v>
      </c>
      <c r="M63">
        <v>1.374E-2</v>
      </c>
      <c r="N63" s="2">
        <v>0.28389999999999999</v>
      </c>
    </row>
    <row r="64" spans="1:14">
      <c r="A64" t="s">
        <v>20</v>
      </c>
      <c r="B64" t="s">
        <v>79</v>
      </c>
      <c r="C64">
        <v>3</v>
      </c>
      <c r="D64">
        <v>11463517</v>
      </c>
      <c r="E64">
        <v>147374</v>
      </c>
      <c r="F64">
        <v>0.94299999999999995</v>
      </c>
      <c r="G64">
        <v>0.998</v>
      </c>
      <c r="H64">
        <v>0</v>
      </c>
      <c r="I64" t="s">
        <v>22</v>
      </c>
      <c r="J64" t="s">
        <v>19</v>
      </c>
      <c r="K64">
        <v>0.82169999999999999</v>
      </c>
      <c r="L64">
        <v>-1.512E-2</v>
      </c>
      <c r="M64">
        <v>1.3729999999999999E-2</v>
      </c>
      <c r="N64" s="2">
        <v>0.27089999999999997</v>
      </c>
    </row>
    <row r="65" spans="1:14">
      <c r="A65" t="s">
        <v>20</v>
      </c>
      <c r="B65" t="s">
        <v>80</v>
      </c>
      <c r="C65">
        <v>3</v>
      </c>
      <c r="D65">
        <v>11463637</v>
      </c>
      <c r="E65">
        <v>147494</v>
      </c>
      <c r="F65">
        <v>0.94299999999999995</v>
      </c>
      <c r="G65">
        <v>0.995</v>
      </c>
      <c r="H65">
        <v>0</v>
      </c>
      <c r="I65" t="s">
        <v>22</v>
      </c>
      <c r="J65" t="s">
        <v>19</v>
      </c>
      <c r="K65">
        <v>0.82079999999999997</v>
      </c>
      <c r="L65">
        <v>-1.4659999999999999E-2</v>
      </c>
      <c r="M65">
        <v>1.374E-2</v>
      </c>
      <c r="N65" s="2">
        <v>0.2863</v>
      </c>
    </row>
    <row r="66" spans="1:14">
      <c r="A66" t="s">
        <v>20</v>
      </c>
      <c r="B66" t="s">
        <v>81</v>
      </c>
      <c r="C66">
        <v>3</v>
      </c>
      <c r="D66">
        <v>11465568</v>
      </c>
      <c r="E66">
        <v>149425</v>
      </c>
      <c r="F66">
        <v>0.94299999999999995</v>
      </c>
      <c r="G66">
        <v>0.998</v>
      </c>
      <c r="H66">
        <v>0</v>
      </c>
      <c r="I66" t="s">
        <v>17</v>
      </c>
      <c r="J66" t="s">
        <v>16</v>
      </c>
      <c r="K66">
        <v>0.8216</v>
      </c>
      <c r="L66">
        <v>-1.512E-2</v>
      </c>
      <c r="M66">
        <v>1.372E-2</v>
      </c>
      <c r="N66" s="2">
        <v>0.27100000000000002</v>
      </c>
    </row>
    <row r="67" spans="1:14">
      <c r="A67" t="s">
        <v>20</v>
      </c>
      <c r="B67" t="s">
        <v>82</v>
      </c>
      <c r="C67">
        <v>3</v>
      </c>
      <c r="D67">
        <v>11466828</v>
      </c>
      <c r="E67">
        <v>150685</v>
      </c>
      <c r="F67">
        <v>0.94299999999999995</v>
      </c>
      <c r="G67">
        <v>0.99</v>
      </c>
      <c r="H67">
        <v>0</v>
      </c>
      <c r="I67" t="s">
        <v>19</v>
      </c>
      <c r="J67" t="s">
        <v>22</v>
      </c>
      <c r="K67">
        <v>0.81930000000000003</v>
      </c>
      <c r="L67">
        <v>-1.452E-2</v>
      </c>
      <c r="M67">
        <v>1.3729999999999999E-2</v>
      </c>
      <c r="N67" s="2">
        <v>0.29049999999999998</v>
      </c>
    </row>
    <row r="68" spans="1:14">
      <c r="A68" t="s">
        <v>20</v>
      </c>
      <c r="B68" t="s">
        <v>83</v>
      </c>
      <c r="C68">
        <v>3</v>
      </c>
      <c r="D68">
        <v>11469503</v>
      </c>
      <c r="E68">
        <v>153360</v>
      </c>
      <c r="F68">
        <v>0.83099999999999996</v>
      </c>
      <c r="G68">
        <v>0.99299999999999999</v>
      </c>
      <c r="H68">
        <v>0</v>
      </c>
      <c r="I68" t="s">
        <v>17</v>
      </c>
      <c r="J68" t="s">
        <v>16</v>
      </c>
      <c r="K68">
        <v>0.82179999999999997</v>
      </c>
      <c r="L68">
        <v>-1.4200000000000001E-2</v>
      </c>
      <c r="M68">
        <v>1.3729999999999999E-2</v>
      </c>
      <c r="N68" s="2">
        <v>0.30120000000000002</v>
      </c>
    </row>
    <row r="69" spans="1:14">
      <c r="A69" t="s">
        <v>20</v>
      </c>
      <c r="B69" t="s">
        <v>84</v>
      </c>
      <c r="C69">
        <v>3</v>
      </c>
      <c r="D69">
        <v>11474238</v>
      </c>
      <c r="E69">
        <v>158095</v>
      </c>
      <c r="F69">
        <v>0.88700000000000001</v>
      </c>
      <c r="G69">
        <v>0.98799999999999999</v>
      </c>
      <c r="H69">
        <v>0</v>
      </c>
      <c r="I69" t="s">
        <v>17</v>
      </c>
      <c r="J69" t="s">
        <v>16</v>
      </c>
      <c r="K69">
        <v>0.82130000000000003</v>
      </c>
      <c r="L69">
        <v>-1.3299999999999999E-2</v>
      </c>
      <c r="M69">
        <v>1.384E-2</v>
      </c>
      <c r="N69" s="2">
        <v>0.33679999999999999</v>
      </c>
    </row>
    <row r="70" spans="1:14">
      <c r="A70" t="s">
        <v>20</v>
      </c>
      <c r="B70" t="s">
        <v>85</v>
      </c>
      <c r="C70">
        <v>3</v>
      </c>
      <c r="D70">
        <v>11476270</v>
      </c>
      <c r="E70">
        <v>160127</v>
      </c>
      <c r="F70">
        <v>0.83099999999999996</v>
      </c>
      <c r="G70">
        <v>0.99099999999999999</v>
      </c>
      <c r="H70">
        <v>0</v>
      </c>
      <c r="I70" t="s">
        <v>19</v>
      </c>
      <c r="J70" t="s">
        <v>17</v>
      </c>
      <c r="K70">
        <v>0.82010000000000005</v>
      </c>
      <c r="L70">
        <v>-1.3469999999999999E-2</v>
      </c>
      <c r="M70">
        <v>1.372E-2</v>
      </c>
      <c r="N70" s="2">
        <v>0.3266</v>
      </c>
    </row>
    <row r="71" spans="1:14">
      <c r="A71" t="s">
        <v>20</v>
      </c>
      <c r="B71" t="s">
        <v>86</v>
      </c>
      <c r="C71">
        <v>3</v>
      </c>
      <c r="D71">
        <v>11476884</v>
      </c>
      <c r="E71">
        <v>160741</v>
      </c>
      <c r="F71">
        <v>0.88700000000000001</v>
      </c>
      <c r="G71">
        <v>0.99099999999999999</v>
      </c>
      <c r="H71">
        <v>0</v>
      </c>
      <c r="I71" t="s">
        <v>17</v>
      </c>
      <c r="J71" t="s">
        <v>16</v>
      </c>
      <c r="K71">
        <v>0.82010000000000005</v>
      </c>
      <c r="L71">
        <v>-1.3440000000000001E-2</v>
      </c>
      <c r="M71">
        <v>1.372E-2</v>
      </c>
      <c r="N71" s="2">
        <v>0.3276</v>
      </c>
    </row>
    <row r="72" spans="1:14">
      <c r="A72" t="s">
        <v>20</v>
      </c>
      <c r="B72" t="s">
        <v>87</v>
      </c>
      <c r="C72">
        <v>3</v>
      </c>
      <c r="D72">
        <v>11478000</v>
      </c>
      <c r="E72">
        <v>161857</v>
      </c>
      <c r="F72">
        <v>0.94299999999999995</v>
      </c>
      <c r="G72">
        <v>0.96399999999999997</v>
      </c>
      <c r="H72">
        <v>0</v>
      </c>
      <c r="I72" t="s">
        <v>19</v>
      </c>
      <c r="J72" t="s">
        <v>22</v>
      </c>
      <c r="K72">
        <v>0.83040000000000003</v>
      </c>
      <c r="L72">
        <v>-1.6420000000000001E-2</v>
      </c>
      <c r="M72">
        <v>1.4290000000000001E-2</v>
      </c>
      <c r="N72" s="2">
        <v>0.25090000000000001</v>
      </c>
    </row>
    <row r="73" spans="1:14">
      <c r="A73" t="s">
        <v>20</v>
      </c>
      <c r="B73" t="s">
        <v>88</v>
      </c>
      <c r="C73">
        <v>3</v>
      </c>
      <c r="D73">
        <v>11478960</v>
      </c>
      <c r="E73">
        <v>162817</v>
      </c>
      <c r="F73">
        <v>0.94299999999999995</v>
      </c>
      <c r="G73">
        <v>0.99399999999999999</v>
      </c>
      <c r="H73">
        <v>0</v>
      </c>
      <c r="I73" t="s">
        <v>22</v>
      </c>
      <c r="J73" t="s">
        <v>19</v>
      </c>
      <c r="K73">
        <v>0.81950000000000001</v>
      </c>
      <c r="L73">
        <v>-1.349E-2</v>
      </c>
      <c r="M73">
        <v>1.37E-2</v>
      </c>
      <c r="N73" s="2">
        <v>0.32500000000000001</v>
      </c>
    </row>
    <row r="74" spans="1:14">
      <c r="A74" t="s">
        <v>20</v>
      </c>
      <c r="B74" t="s">
        <v>89</v>
      </c>
      <c r="C74">
        <v>3</v>
      </c>
      <c r="D74">
        <v>11481234</v>
      </c>
      <c r="E74">
        <v>165091</v>
      </c>
      <c r="F74">
        <v>0.94299999999999995</v>
      </c>
      <c r="G74">
        <v>0.99399999999999999</v>
      </c>
      <c r="H74">
        <v>0</v>
      </c>
      <c r="I74" t="s">
        <v>19</v>
      </c>
      <c r="J74" t="s">
        <v>22</v>
      </c>
      <c r="K74">
        <v>0.81950000000000001</v>
      </c>
      <c r="L74">
        <v>-1.342E-2</v>
      </c>
      <c r="M74">
        <v>1.3690000000000001E-2</v>
      </c>
      <c r="N74" s="2">
        <v>0.32719999999999999</v>
      </c>
    </row>
    <row r="75" spans="1:14">
      <c r="A75" t="s">
        <v>20</v>
      </c>
      <c r="B75" t="s">
        <v>90</v>
      </c>
      <c r="C75">
        <v>3</v>
      </c>
      <c r="D75">
        <v>11487506</v>
      </c>
      <c r="E75">
        <v>171363</v>
      </c>
      <c r="F75">
        <v>0.94299999999999995</v>
      </c>
      <c r="G75">
        <v>0.99299999999999999</v>
      </c>
      <c r="H75">
        <v>0</v>
      </c>
      <c r="I75" t="s">
        <v>17</v>
      </c>
      <c r="J75" t="s">
        <v>16</v>
      </c>
      <c r="K75">
        <v>0.81969999999999998</v>
      </c>
      <c r="L75">
        <v>-1.2829999999999999E-2</v>
      </c>
      <c r="M75">
        <v>1.371E-2</v>
      </c>
      <c r="N75" s="2">
        <v>0.34960000000000002</v>
      </c>
    </row>
    <row r="76" spans="1:14">
      <c r="A76" t="s">
        <v>20</v>
      </c>
      <c r="B76" t="s">
        <v>91</v>
      </c>
      <c r="C76">
        <v>3</v>
      </c>
      <c r="D76">
        <v>11488640</v>
      </c>
      <c r="E76">
        <v>172497</v>
      </c>
      <c r="F76">
        <v>0.88700000000000001</v>
      </c>
      <c r="G76">
        <v>0.92300000000000004</v>
      </c>
      <c r="H76">
        <v>0</v>
      </c>
      <c r="I76" t="s">
        <v>19</v>
      </c>
      <c r="J76" t="s">
        <v>22</v>
      </c>
      <c r="K76">
        <v>0.80089999999999995</v>
      </c>
      <c r="L76">
        <v>-4.2129999999999997E-3</v>
      </c>
      <c r="M76">
        <v>1.371E-2</v>
      </c>
      <c r="N76" s="2">
        <v>0.75880000000000003</v>
      </c>
    </row>
    <row r="77" spans="1:14">
      <c r="A77" t="s">
        <v>20</v>
      </c>
      <c r="B77" t="s">
        <v>92</v>
      </c>
      <c r="C77">
        <v>3</v>
      </c>
      <c r="D77">
        <v>11489653</v>
      </c>
      <c r="E77">
        <v>173510</v>
      </c>
      <c r="F77">
        <v>0.94299999999999995</v>
      </c>
      <c r="G77">
        <v>0.99199999999999999</v>
      </c>
      <c r="H77">
        <v>0</v>
      </c>
      <c r="I77" t="s">
        <v>17</v>
      </c>
      <c r="J77" t="s">
        <v>16</v>
      </c>
      <c r="K77">
        <v>0.81979999999999997</v>
      </c>
      <c r="L77">
        <v>-1.251E-2</v>
      </c>
      <c r="M77">
        <v>1.371E-2</v>
      </c>
      <c r="N77" s="2">
        <v>0.3619</v>
      </c>
    </row>
    <row r="78" spans="1:14">
      <c r="A78" t="s">
        <v>20</v>
      </c>
      <c r="B78" t="s">
        <v>93</v>
      </c>
      <c r="C78">
        <v>3</v>
      </c>
      <c r="D78">
        <v>11491086</v>
      </c>
      <c r="E78">
        <v>174943</v>
      </c>
      <c r="F78">
        <v>0.94299999999999995</v>
      </c>
      <c r="G78">
        <v>0.98399999999999999</v>
      </c>
      <c r="H78">
        <v>0</v>
      </c>
      <c r="I78" t="s">
        <v>22</v>
      </c>
      <c r="J78" t="s">
        <v>19</v>
      </c>
      <c r="K78">
        <v>0.83440000000000003</v>
      </c>
      <c r="L78">
        <v>-1.601E-2</v>
      </c>
      <c r="M78">
        <v>1.418E-2</v>
      </c>
      <c r="N78" s="2">
        <v>0.25929999999999997</v>
      </c>
    </row>
    <row r="79" spans="1:14">
      <c r="A79" t="s">
        <v>20</v>
      </c>
      <c r="B79" t="s">
        <v>94</v>
      </c>
      <c r="C79">
        <v>3</v>
      </c>
      <c r="D79">
        <v>11493232</v>
      </c>
      <c r="E79">
        <v>177089</v>
      </c>
      <c r="F79">
        <v>0.94299999999999995</v>
      </c>
      <c r="G79">
        <v>0.99099999999999999</v>
      </c>
      <c r="H79">
        <v>0</v>
      </c>
      <c r="I79" t="s">
        <v>17</v>
      </c>
      <c r="J79" t="s">
        <v>16</v>
      </c>
      <c r="K79">
        <v>0.82</v>
      </c>
      <c r="L79">
        <v>-1.1950000000000001E-2</v>
      </c>
      <c r="M79">
        <v>1.372E-2</v>
      </c>
      <c r="N79" s="2">
        <v>0.38400000000000001</v>
      </c>
    </row>
    <row r="80" spans="1:14">
      <c r="A80" t="s">
        <v>20</v>
      </c>
      <c r="B80" t="s">
        <v>95</v>
      </c>
      <c r="C80">
        <v>3</v>
      </c>
      <c r="D80">
        <v>11498423</v>
      </c>
      <c r="E80">
        <v>182280</v>
      </c>
      <c r="F80">
        <v>0.94299999999999995</v>
      </c>
      <c r="G80">
        <v>0.97599999999999998</v>
      </c>
      <c r="H80">
        <v>0</v>
      </c>
      <c r="I80" t="s">
        <v>22</v>
      </c>
      <c r="J80" t="s">
        <v>19</v>
      </c>
      <c r="K80">
        <v>0.81289999999999996</v>
      </c>
      <c r="L80">
        <v>-1.516E-2</v>
      </c>
      <c r="M80">
        <v>1.366E-2</v>
      </c>
      <c r="N80" s="2">
        <v>0.2671</v>
      </c>
    </row>
    <row r="81" spans="1:14">
      <c r="A81" t="s">
        <v>20</v>
      </c>
      <c r="B81" t="s">
        <v>96</v>
      </c>
      <c r="C81">
        <v>3</v>
      </c>
      <c r="D81">
        <v>11499331</v>
      </c>
      <c r="E81">
        <v>183188</v>
      </c>
      <c r="F81">
        <v>0.94299999999999995</v>
      </c>
      <c r="G81">
        <v>0.98199999999999998</v>
      </c>
      <c r="H81">
        <v>0</v>
      </c>
      <c r="I81" t="s">
        <v>17</v>
      </c>
      <c r="J81" t="s">
        <v>16</v>
      </c>
      <c r="K81">
        <v>0.81410000000000005</v>
      </c>
      <c r="L81">
        <v>-1.7160000000000002E-2</v>
      </c>
      <c r="M81">
        <v>1.3610000000000001E-2</v>
      </c>
      <c r="N81" s="2">
        <v>0.20780000000000001</v>
      </c>
    </row>
    <row r="82" spans="1:14">
      <c r="A82" t="s">
        <v>20</v>
      </c>
      <c r="B82" t="s">
        <v>97</v>
      </c>
      <c r="C82">
        <v>3</v>
      </c>
      <c r="D82">
        <v>11500089</v>
      </c>
      <c r="E82">
        <v>183946</v>
      </c>
      <c r="F82">
        <v>0.94299999999999995</v>
      </c>
      <c r="G82">
        <v>0.98</v>
      </c>
      <c r="H82">
        <v>0</v>
      </c>
      <c r="I82" t="s">
        <v>19</v>
      </c>
      <c r="J82" t="s">
        <v>22</v>
      </c>
      <c r="K82">
        <v>0.81840000000000002</v>
      </c>
      <c r="L82">
        <v>-1.0829999999999999E-2</v>
      </c>
      <c r="M82">
        <v>1.367E-2</v>
      </c>
      <c r="N82" s="2">
        <v>0.42830000000000001</v>
      </c>
    </row>
    <row r="83" spans="1:14">
      <c r="A83" t="s">
        <v>20</v>
      </c>
      <c r="B83" t="s">
        <v>98</v>
      </c>
      <c r="C83">
        <v>3</v>
      </c>
      <c r="D83">
        <v>11500103</v>
      </c>
      <c r="E83">
        <v>183960</v>
      </c>
      <c r="F83">
        <v>0.94299999999999995</v>
      </c>
      <c r="G83">
        <v>0.98699999999999999</v>
      </c>
      <c r="H83">
        <v>0</v>
      </c>
      <c r="I83" t="s">
        <v>16</v>
      </c>
      <c r="J83" t="s">
        <v>17</v>
      </c>
      <c r="K83">
        <v>0.82210000000000005</v>
      </c>
      <c r="L83">
        <v>-1.179E-2</v>
      </c>
      <c r="M83">
        <v>1.3729999999999999E-2</v>
      </c>
      <c r="N83" s="2">
        <v>0.39069999999999999</v>
      </c>
    </row>
    <row r="84" spans="1:14">
      <c r="A84" t="s">
        <v>20</v>
      </c>
      <c r="B84" t="s">
        <v>99</v>
      </c>
      <c r="C84">
        <v>3</v>
      </c>
      <c r="D84">
        <v>11500531</v>
      </c>
      <c r="E84">
        <v>184388</v>
      </c>
      <c r="F84">
        <v>0.94299999999999995</v>
      </c>
      <c r="G84">
        <v>0.98699999999999999</v>
      </c>
      <c r="H84">
        <v>0</v>
      </c>
      <c r="I84" t="s">
        <v>17</v>
      </c>
      <c r="J84" t="s">
        <v>16</v>
      </c>
      <c r="K84">
        <v>0.82210000000000005</v>
      </c>
      <c r="L84">
        <v>-1.1780000000000001E-2</v>
      </c>
      <c r="M84">
        <v>1.3729999999999999E-2</v>
      </c>
      <c r="N84" s="2">
        <v>0.39090000000000003</v>
      </c>
    </row>
    <row r="85" spans="1:14">
      <c r="A85" t="s">
        <v>20</v>
      </c>
      <c r="B85" t="s">
        <v>100</v>
      </c>
      <c r="C85">
        <v>3</v>
      </c>
      <c r="D85">
        <v>11500953</v>
      </c>
      <c r="E85">
        <v>184810</v>
      </c>
      <c r="F85">
        <v>0.88700000000000001</v>
      </c>
      <c r="G85">
        <v>0.98699999999999999</v>
      </c>
      <c r="H85">
        <v>0</v>
      </c>
      <c r="I85" t="s">
        <v>19</v>
      </c>
      <c r="J85" t="s">
        <v>22</v>
      </c>
      <c r="K85">
        <v>0.82199999999999995</v>
      </c>
      <c r="L85">
        <v>-1.1780000000000001E-2</v>
      </c>
      <c r="M85">
        <v>1.3729999999999999E-2</v>
      </c>
      <c r="N85" s="2">
        <v>0.39100000000000001</v>
      </c>
    </row>
    <row r="86" spans="1:14">
      <c r="A86" t="s">
        <v>20</v>
      </c>
      <c r="B86" t="s">
        <v>101</v>
      </c>
      <c r="C86">
        <v>3</v>
      </c>
      <c r="D86">
        <v>11501597</v>
      </c>
      <c r="E86">
        <v>185454</v>
      </c>
      <c r="F86">
        <v>0.83699999999999997</v>
      </c>
      <c r="G86">
        <v>0.98699999999999999</v>
      </c>
      <c r="H86">
        <v>0</v>
      </c>
      <c r="I86" t="s">
        <v>17</v>
      </c>
      <c r="J86" t="s">
        <v>16</v>
      </c>
      <c r="K86">
        <v>0.82199999999999995</v>
      </c>
      <c r="L86">
        <v>-1.1780000000000001E-2</v>
      </c>
      <c r="M86">
        <v>1.3729999999999999E-2</v>
      </c>
      <c r="N86" s="2">
        <v>0.39119999999999999</v>
      </c>
    </row>
    <row r="87" spans="1:14">
      <c r="A87" t="s">
        <v>20</v>
      </c>
      <c r="B87" t="s">
        <v>102</v>
      </c>
      <c r="C87">
        <v>3</v>
      </c>
      <c r="D87">
        <v>11503097</v>
      </c>
      <c r="E87">
        <v>186954</v>
      </c>
      <c r="F87">
        <v>0.94299999999999995</v>
      </c>
      <c r="G87">
        <v>0.98699999999999999</v>
      </c>
      <c r="H87">
        <v>0</v>
      </c>
      <c r="I87" t="s">
        <v>17</v>
      </c>
      <c r="J87" t="s">
        <v>16</v>
      </c>
      <c r="K87">
        <v>0.82199999999999995</v>
      </c>
      <c r="L87">
        <v>-1.1769999999999999E-2</v>
      </c>
      <c r="M87">
        <v>1.3729999999999999E-2</v>
      </c>
      <c r="N87" s="2">
        <v>0.39140000000000003</v>
      </c>
    </row>
    <row r="88" spans="1:14">
      <c r="A88" t="s">
        <v>20</v>
      </c>
      <c r="B88" t="s">
        <v>103</v>
      </c>
      <c r="C88">
        <v>3</v>
      </c>
      <c r="D88">
        <v>11506458</v>
      </c>
      <c r="E88">
        <v>190315</v>
      </c>
      <c r="F88">
        <v>0.94299999999999995</v>
      </c>
      <c r="G88">
        <v>0.98199999999999998</v>
      </c>
      <c r="H88">
        <v>0</v>
      </c>
      <c r="I88" t="s">
        <v>19</v>
      </c>
      <c r="J88" t="s">
        <v>22</v>
      </c>
      <c r="K88">
        <v>0.82050000000000001</v>
      </c>
      <c r="L88">
        <v>-1.099E-2</v>
      </c>
      <c r="M88">
        <v>1.375E-2</v>
      </c>
      <c r="N88" s="2">
        <v>0.42459999999999998</v>
      </c>
    </row>
    <row r="89" spans="1:14">
      <c r="A89" t="s">
        <v>20</v>
      </c>
      <c r="B89" t="s">
        <v>104</v>
      </c>
      <c r="C89">
        <v>3</v>
      </c>
      <c r="D89">
        <v>11507793</v>
      </c>
      <c r="E89">
        <v>191650</v>
      </c>
      <c r="F89">
        <v>0.94299999999999995</v>
      </c>
      <c r="G89">
        <v>0.98</v>
      </c>
      <c r="H89">
        <v>0</v>
      </c>
      <c r="I89" t="s">
        <v>22</v>
      </c>
      <c r="J89" t="s">
        <v>19</v>
      </c>
      <c r="K89">
        <v>0.81399999999999995</v>
      </c>
      <c r="L89">
        <v>-1.7160000000000002E-2</v>
      </c>
      <c r="M89">
        <v>1.362E-2</v>
      </c>
      <c r="N89" s="2">
        <v>0.20799999999999999</v>
      </c>
    </row>
    <row r="90" spans="1:14">
      <c r="A90" t="s">
        <v>20</v>
      </c>
      <c r="B90" t="s">
        <v>105</v>
      </c>
      <c r="C90">
        <v>3</v>
      </c>
      <c r="D90">
        <v>11510568</v>
      </c>
      <c r="E90">
        <v>194425</v>
      </c>
      <c r="F90">
        <v>0.94299999999999995</v>
      </c>
      <c r="G90">
        <v>0.97799999999999998</v>
      </c>
      <c r="H90">
        <v>0</v>
      </c>
      <c r="I90" t="s">
        <v>19</v>
      </c>
      <c r="J90" t="s">
        <v>22</v>
      </c>
      <c r="K90">
        <v>0.81379999999999997</v>
      </c>
      <c r="L90">
        <v>-1.6729999999999998E-2</v>
      </c>
      <c r="M90">
        <v>1.3650000000000001E-2</v>
      </c>
      <c r="N90" s="2">
        <v>0.2208</v>
      </c>
    </row>
    <row r="91" spans="1:14">
      <c r="A91" t="s">
        <v>20</v>
      </c>
      <c r="B91" t="s">
        <v>106</v>
      </c>
      <c r="C91">
        <v>3</v>
      </c>
      <c r="D91">
        <v>11513678</v>
      </c>
      <c r="E91">
        <v>197535</v>
      </c>
      <c r="F91">
        <v>0.83599999999999997</v>
      </c>
      <c r="G91">
        <v>0.97799999999999998</v>
      </c>
      <c r="H91">
        <v>0</v>
      </c>
      <c r="I91" t="s">
        <v>19</v>
      </c>
      <c r="J91" t="s">
        <v>16</v>
      </c>
      <c r="K91">
        <v>0.81940000000000002</v>
      </c>
      <c r="L91">
        <v>-1.014E-2</v>
      </c>
      <c r="M91">
        <v>1.374E-2</v>
      </c>
      <c r="N91" s="2">
        <v>0.4607</v>
      </c>
    </row>
    <row r="92" spans="1:14">
      <c r="A92" t="s">
        <v>20</v>
      </c>
      <c r="B92" t="s">
        <v>107</v>
      </c>
      <c r="C92">
        <v>3</v>
      </c>
      <c r="D92">
        <v>11521493</v>
      </c>
      <c r="E92">
        <v>205350</v>
      </c>
      <c r="F92">
        <v>0.88700000000000001</v>
      </c>
      <c r="G92">
        <v>0.97199999999999998</v>
      </c>
      <c r="H92">
        <v>0</v>
      </c>
      <c r="I92" t="s">
        <v>17</v>
      </c>
      <c r="J92" t="s">
        <v>16</v>
      </c>
      <c r="K92">
        <v>0.8125</v>
      </c>
      <c r="L92">
        <v>-1.6580000000000001E-2</v>
      </c>
      <c r="M92">
        <v>1.354E-2</v>
      </c>
      <c r="N92" s="2">
        <v>0.2213</v>
      </c>
    </row>
    <row r="93" spans="1:14">
      <c r="A93" t="s">
        <v>20</v>
      </c>
      <c r="B93" t="s">
        <v>108</v>
      </c>
      <c r="C93">
        <v>3</v>
      </c>
      <c r="D93">
        <v>11521828</v>
      </c>
      <c r="E93">
        <v>205685</v>
      </c>
      <c r="F93">
        <v>0.94299999999999995</v>
      </c>
      <c r="G93">
        <v>0.97899999999999998</v>
      </c>
      <c r="H93">
        <v>0</v>
      </c>
      <c r="I93" t="s">
        <v>16</v>
      </c>
      <c r="J93" t="s">
        <v>17</v>
      </c>
      <c r="K93">
        <v>0.81440000000000001</v>
      </c>
      <c r="L93">
        <v>-1.737E-2</v>
      </c>
      <c r="M93">
        <v>1.3559999999999999E-2</v>
      </c>
      <c r="N93" s="2">
        <v>0.20030000000000001</v>
      </c>
    </row>
    <row r="94" spans="1:14">
      <c r="A94" t="s">
        <v>20</v>
      </c>
      <c r="B94" t="s">
        <v>109</v>
      </c>
      <c r="C94">
        <v>3</v>
      </c>
      <c r="D94">
        <v>11537540</v>
      </c>
      <c r="E94">
        <v>221397</v>
      </c>
      <c r="F94">
        <v>0.94299999999999995</v>
      </c>
      <c r="G94">
        <v>0.98</v>
      </c>
      <c r="H94">
        <v>0</v>
      </c>
      <c r="I94" t="s">
        <v>19</v>
      </c>
      <c r="J94" t="s">
        <v>16</v>
      </c>
      <c r="K94">
        <v>0.81540000000000001</v>
      </c>
      <c r="L94">
        <v>-0.02</v>
      </c>
      <c r="M94">
        <v>1.354E-2</v>
      </c>
      <c r="N94" s="2">
        <v>0.1399</v>
      </c>
    </row>
    <row r="95" spans="1:14">
      <c r="A95" t="s">
        <v>20</v>
      </c>
      <c r="B95" t="s">
        <v>110</v>
      </c>
      <c r="C95">
        <v>3</v>
      </c>
      <c r="D95">
        <v>11540188</v>
      </c>
      <c r="E95">
        <v>224045</v>
      </c>
      <c r="F95">
        <v>0.89500000000000002</v>
      </c>
      <c r="G95">
        <v>0.97899999999999998</v>
      </c>
      <c r="H95">
        <v>0</v>
      </c>
      <c r="I95" t="s">
        <v>16</v>
      </c>
      <c r="J95" t="s">
        <v>17</v>
      </c>
      <c r="K95">
        <v>0.81420000000000003</v>
      </c>
      <c r="L95">
        <v>-1.729E-2</v>
      </c>
      <c r="M95">
        <v>1.354E-2</v>
      </c>
      <c r="N95" s="2">
        <v>0.20180000000000001</v>
      </c>
    </row>
    <row r="96" spans="1:14">
      <c r="A96" t="s">
        <v>20</v>
      </c>
      <c r="B96" t="s">
        <v>111</v>
      </c>
      <c r="C96">
        <v>3</v>
      </c>
      <c r="D96">
        <v>11541242</v>
      </c>
      <c r="E96">
        <v>225099</v>
      </c>
      <c r="F96">
        <v>0.94299999999999995</v>
      </c>
      <c r="G96">
        <v>0.97799999999999998</v>
      </c>
      <c r="H96">
        <v>0</v>
      </c>
      <c r="I96" t="s">
        <v>19</v>
      </c>
      <c r="J96" t="s">
        <v>17</v>
      </c>
      <c r="K96">
        <v>0.8145</v>
      </c>
      <c r="L96">
        <v>-1.993E-2</v>
      </c>
      <c r="M96">
        <v>1.355E-2</v>
      </c>
      <c r="N96" s="2">
        <v>0.14149999999999999</v>
      </c>
    </row>
    <row r="97" spans="1:14">
      <c r="A97" t="s">
        <v>20</v>
      </c>
      <c r="B97" t="s">
        <v>112</v>
      </c>
      <c r="C97">
        <v>3</v>
      </c>
      <c r="D97">
        <v>11549596</v>
      </c>
      <c r="E97">
        <v>233453</v>
      </c>
      <c r="F97">
        <v>0.88700000000000001</v>
      </c>
      <c r="G97">
        <v>0.98499999999999999</v>
      </c>
      <c r="H97">
        <v>0</v>
      </c>
      <c r="I97" t="s">
        <v>16</v>
      </c>
      <c r="J97" t="s">
        <v>17</v>
      </c>
      <c r="K97">
        <v>0.81420000000000003</v>
      </c>
      <c r="L97">
        <v>-1.687E-2</v>
      </c>
      <c r="M97">
        <v>1.35E-2</v>
      </c>
      <c r="N97" s="2">
        <v>0.21179999999999999</v>
      </c>
    </row>
    <row r="98" spans="1:14">
      <c r="A98" t="s">
        <v>20</v>
      </c>
      <c r="B98" t="s">
        <v>113</v>
      </c>
      <c r="C98">
        <v>3</v>
      </c>
      <c r="D98">
        <v>11555935</v>
      </c>
      <c r="E98">
        <v>239792</v>
      </c>
      <c r="F98">
        <v>0.88700000000000001</v>
      </c>
      <c r="G98">
        <v>0.98</v>
      </c>
      <c r="H98">
        <v>0</v>
      </c>
      <c r="I98" t="s">
        <v>16</v>
      </c>
      <c r="J98" t="s">
        <v>17</v>
      </c>
      <c r="K98">
        <v>0.80889999999999995</v>
      </c>
      <c r="L98">
        <v>-1.883E-2</v>
      </c>
      <c r="M98">
        <v>1.325E-2</v>
      </c>
      <c r="N98" s="2">
        <v>0.15590000000000001</v>
      </c>
    </row>
    <row r="99" spans="1:14">
      <c r="A99" t="s">
        <v>20</v>
      </c>
      <c r="B99" t="s">
        <v>114</v>
      </c>
      <c r="C99">
        <v>3</v>
      </c>
      <c r="D99">
        <v>11564191</v>
      </c>
      <c r="E99">
        <v>248048</v>
      </c>
      <c r="F99">
        <v>0.83099999999999996</v>
      </c>
      <c r="G99">
        <v>0.97499999999999998</v>
      </c>
      <c r="H99">
        <v>0</v>
      </c>
      <c r="I99" t="s">
        <v>22</v>
      </c>
      <c r="J99" t="s">
        <v>19</v>
      </c>
      <c r="K99">
        <v>0.1799</v>
      </c>
      <c r="L99">
        <v>9.0959999999999999E-3</v>
      </c>
      <c r="M99">
        <v>1.3690000000000001E-2</v>
      </c>
      <c r="N99" s="2">
        <v>0.50670000000000004</v>
      </c>
    </row>
    <row r="100" spans="1:14">
      <c r="A100" t="s">
        <v>20</v>
      </c>
      <c r="B100" t="s">
        <v>115</v>
      </c>
      <c r="C100">
        <v>3</v>
      </c>
      <c r="D100">
        <v>11564940</v>
      </c>
      <c r="E100">
        <v>248797</v>
      </c>
      <c r="F100">
        <v>0.83099999999999996</v>
      </c>
      <c r="G100">
        <v>0.97099999999999997</v>
      </c>
      <c r="H100">
        <v>0</v>
      </c>
      <c r="I100" t="s">
        <v>22</v>
      </c>
      <c r="J100" t="s">
        <v>17</v>
      </c>
      <c r="K100">
        <v>0.185</v>
      </c>
      <c r="L100">
        <v>1.489E-2</v>
      </c>
      <c r="M100">
        <v>1.3610000000000001E-2</v>
      </c>
      <c r="N100" s="2">
        <v>0.27400000000000002</v>
      </c>
    </row>
    <row r="101" spans="1:14">
      <c r="A101" t="s">
        <v>20</v>
      </c>
      <c r="B101" t="s">
        <v>116</v>
      </c>
      <c r="C101">
        <v>3</v>
      </c>
      <c r="D101">
        <v>11566288</v>
      </c>
      <c r="E101">
        <v>250145</v>
      </c>
      <c r="F101">
        <v>0.83099999999999996</v>
      </c>
      <c r="G101">
        <v>0.95199999999999996</v>
      </c>
      <c r="H101">
        <v>0</v>
      </c>
      <c r="I101" t="s">
        <v>17</v>
      </c>
      <c r="J101" t="s">
        <v>22</v>
      </c>
      <c r="K101">
        <v>0.19059999999999999</v>
      </c>
      <c r="L101">
        <v>2.3120000000000002E-2</v>
      </c>
      <c r="M101">
        <v>1.3650000000000001E-2</v>
      </c>
      <c r="N101" s="2">
        <v>9.0759999999999993E-2</v>
      </c>
    </row>
    <row r="102" spans="1:14">
      <c r="A102" t="s">
        <v>20</v>
      </c>
      <c r="B102" t="s">
        <v>117</v>
      </c>
      <c r="C102">
        <v>3</v>
      </c>
      <c r="D102">
        <v>11566961</v>
      </c>
      <c r="E102">
        <v>250818</v>
      </c>
      <c r="F102">
        <v>0.83199999999999996</v>
      </c>
      <c r="G102">
        <v>0.98099999999999998</v>
      </c>
      <c r="H102">
        <v>0</v>
      </c>
      <c r="I102" t="s">
        <v>19</v>
      </c>
      <c r="J102" t="s">
        <v>16</v>
      </c>
      <c r="K102">
        <v>0.18540000000000001</v>
      </c>
      <c r="L102">
        <v>1.821E-2</v>
      </c>
      <c r="M102">
        <v>1.3559999999999999E-2</v>
      </c>
      <c r="N102" s="2">
        <v>0.1797</v>
      </c>
    </row>
    <row r="103" spans="1:14">
      <c r="A103" t="s">
        <v>20</v>
      </c>
      <c r="B103" t="s">
        <v>118</v>
      </c>
      <c r="C103">
        <v>3</v>
      </c>
      <c r="D103">
        <v>11570769</v>
      </c>
      <c r="E103">
        <v>254626</v>
      </c>
      <c r="F103">
        <v>0.83099999999999996</v>
      </c>
      <c r="G103">
        <v>0.97299999999999998</v>
      </c>
      <c r="H103">
        <v>0</v>
      </c>
      <c r="I103" t="s">
        <v>19</v>
      </c>
      <c r="J103" t="s">
        <v>16</v>
      </c>
      <c r="K103">
        <v>0.19209999999999999</v>
      </c>
      <c r="L103">
        <v>2.1760000000000002E-2</v>
      </c>
      <c r="M103">
        <v>1.3469999999999999E-2</v>
      </c>
      <c r="N103" s="2">
        <v>0.10639999999999999</v>
      </c>
    </row>
    <row r="104" spans="1:14">
      <c r="A104" t="s">
        <v>20</v>
      </c>
      <c r="B104" t="s">
        <v>119</v>
      </c>
      <c r="C104">
        <v>3</v>
      </c>
      <c r="D104">
        <v>11571991</v>
      </c>
      <c r="E104">
        <v>255848</v>
      </c>
      <c r="F104">
        <v>0.88700000000000001</v>
      </c>
      <c r="G104">
        <v>0.98</v>
      </c>
      <c r="H104">
        <v>0</v>
      </c>
      <c r="I104" t="s">
        <v>16</v>
      </c>
      <c r="J104" t="s">
        <v>17</v>
      </c>
      <c r="K104">
        <v>0.1787</v>
      </c>
      <c r="L104">
        <v>1.242E-2</v>
      </c>
      <c r="M104">
        <v>1.372E-2</v>
      </c>
      <c r="N104" s="2">
        <v>0.36559999999999998</v>
      </c>
    </row>
    <row r="105" spans="1:14">
      <c r="A105" t="s">
        <v>20</v>
      </c>
      <c r="B105" t="s">
        <v>120</v>
      </c>
      <c r="C105">
        <v>3</v>
      </c>
      <c r="D105">
        <v>11572610</v>
      </c>
      <c r="E105">
        <v>256467</v>
      </c>
      <c r="F105">
        <v>0.83099999999999996</v>
      </c>
      <c r="G105">
        <v>0.97299999999999998</v>
      </c>
      <c r="H105">
        <v>0</v>
      </c>
      <c r="I105" t="s">
        <v>16</v>
      </c>
      <c r="J105" t="s">
        <v>17</v>
      </c>
      <c r="K105">
        <v>0.18540000000000001</v>
      </c>
      <c r="L105">
        <v>1.6029999999999999E-2</v>
      </c>
      <c r="M105">
        <v>1.3599999999999999E-2</v>
      </c>
      <c r="N105" s="2">
        <v>0.2387</v>
      </c>
    </row>
    <row r="106" spans="1:14">
      <c r="A106" t="s">
        <v>20</v>
      </c>
      <c r="B106" t="s">
        <v>121</v>
      </c>
      <c r="C106">
        <v>3</v>
      </c>
      <c r="D106">
        <v>11572728</v>
      </c>
      <c r="E106">
        <v>256585</v>
      </c>
      <c r="F106">
        <v>0.83099999999999996</v>
      </c>
      <c r="G106">
        <v>0.97299999999999998</v>
      </c>
      <c r="H106">
        <v>0</v>
      </c>
      <c r="I106" t="s">
        <v>16</v>
      </c>
      <c r="J106" t="s">
        <v>17</v>
      </c>
      <c r="K106">
        <v>0.18540000000000001</v>
      </c>
      <c r="L106">
        <v>1.6029999999999999E-2</v>
      </c>
      <c r="M106">
        <v>1.3599999999999999E-2</v>
      </c>
      <c r="N106" s="2">
        <v>0.2387</v>
      </c>
    </row>
    <row r="107" spans="1:14">
      <c r="A107" t="s">
        <v>20</v>
      </c>
      <c r="B107" t="s">
        <v>122</v>
      </c>
      <c r="C107">
        <v>3</v>
      </c>
      <c r="D107">
        <v>11574297</v>
      </c>
      <c r="E107">
        <v>258154</v>
      </c>
      <c r="F107">
        <v>0.88700000000000001</v>
      </c>
      <c r="G107">
        <v>0.94499999999999995</v>
      </c>
      <c r="H107">
        <v>0</v>
      </c>
      <c r="I107" t="s">
        <v>22</v>
      </c>
      <c r="J107" t="s">
        <v>19</v>
      </c>
      <c r="K107">
        <v>0.1661</v>
      </c>
      <c r="L107">
        <v>2.5760000000000002E-2</v>
      </c>
      <c r="M107">
        <v>1.436E-2</v>
      </c>
      <c r="N107" s="2">
        <v>7.3260000000000006E-2</v>
      </c>
    </row>
    <row r="108" spans="1:14">
      <c r="A108" t="s">
        <v>20</v>
      </c>
      <c r="B108" t="s">
        <v>123</v>
      </c>
      <c r="C108">
        <v>3</v>
      </c>
      <c r="D108">
        <v>11576289</v>
      </c>
      <c r="E108">
        <v>260146</v>
      </c>
      <c r="F108">
        <v>0.83099999999999996</v>
      </c>
      <c r="G108">
        <v>0.97099999999999997</v>
      </c>
      <c r="H108">
        <v>0</v>
      </c>
      <c r="I108" t="s">
        <v>16</v>
      </c>
      <c r="J108" t="s">
        <v>17</v>
      </c>
      <c r="K108">
        <v>0.19370000000000001</v>
      </c>
      <c r="L108">
        <v>2.155E-2</v>
      </c>
      <c r="M108">
        <v>1.3429999999999999E-2</v>
      </c>
      <c r="N108" s="2">
        <v>0.1089</v>
      </c>
    </row>
    <row r="109" spans="1:14">
      <c r="A109" t="s">
        <v>20</v>
      </c>
      <c r="B109" t="s">
        <v>124</v>
      </c>
      <c r="C109">
        <v>3</v>
      </c>
      <c r="D109">
        <v>11583228</v>
      </c>
      <c r="E109">
        <v>267085</v>
      </c>
      <c r="F109">
        <v>0.83099999999999996</v>
      </c>
      <c r="G109">
        <v>0.95099999999999996</v>
      </c>
      <c r="H109">
        <v>0</v>
      </c>
      <c r="I109" t="s">
        <v>19</v>
      </c>
      <c r="J109" t="s">
        <v>22</v>
      </c>
      <c r="K109">
        <v>0.18029999999999999</v>
      </c>
      <c r="L109">
        <v>2.317E-2</v>
      </c>
      <c r="M109">
        <v>1.392E-2</v>
      </c>
      <c r="N109" s="2">
        <v>9.647E-2</v>
      </c>
    </row>
    <row r="110" spans="1:14">
      <c r="A110" t="s">
        <v>20</v>
      </c>
      <c r="B110" t="s">
        <v>125</v>
      </c>
      <c r="C110">
        <v>3</v>
      </c>
      <c r="D110">
        <v>11584889</v>
      </c>
      <c r="E110">
        <v>268746</v>
      </c>
      <c r="F110">
        <v>0.88700000000000001</v>
      </c>
      <c r="G110">
        <v>0.96699999999999997</v>
      </c>
      <c r="H110">
        <v>0</v>
      </c>
      <c r="I110" t="s">
        <v>19</v>
      </c>
      <c r="J110" t="s">
        <v>16</v>
      </c>
      <c r="K110">
        <v>0.18459999999999999</v>
      </c>
      <c r="L110">
        <v>1.9890000000000001E-2</v>
      </c>
      <c r="M110">
        <v>1.372E-2</v>
      </c>
      <c r="N110" s="2">
        <v>0.1477</v>
      </c>
    </row>
    <row r="111" spans="1:14">
      <c r="A111" t="s">
        <v>20</v>
      </c>
      <c r="B111" t="s">
        <v>126</v>
      </c>
      <c r="C111">
        <v>3</v>
      </c>
      <c r="D111">
        <v>11591200</v>
      </c>
      <c r="E111">
        <v>275057</v>
      </c>
      <c r="F111">
        <v>0.88700000000000001</v>
      </c>
      <c r="G111">
        <v>0.95799999999999996</v>
      </c>
      <c r="H111">
        <v>0</v>
      </c>
      <c r="I111" t="s">
        <v>19</v>
      </c>
      <c r="J111" t="s">
        <v>16</v>
      </c>
      <c r="K111">
        <v>0.2069</v>
      </c>
      <c r="L111">
        <v>1.6709999999999999E-2</v>
      </c>
      <c r="M111">
        <v>1.3259999999999999E-2</v>
      </c>
      <c r="N111" s="2">
        <v>0.2079</v>
      </c>
    </row>
    <row r="112" spans="1:14">
      <c r="A112" t="s">
        <v>20</v>
      </c>
      <c r="B112" t="s">
        <v>127</v>
      </c>
      <c r="C112">
        <v>3</v>
      </c>
      <c r="D112">
        <v>11593261</v>
      </c>
      <c r="E112">
        <v>277118</v>
      </c>
      <c r="F112">
        <v>0.88700000000000001</v>
      </c>
      <c r="G112">
        <v>0.95799999999999996</v>
      </c>
      <c r="H112">
        <v>0</v>
      </c>
      <c r="I112" t="s">
        <v>16</v>
      </c>
      <c r="J112" t="s">
        <v>17</v>
      </c>
      <c r="K112">
        <v>0.2122</v>
      </c>
      <c r="L112">
        <v>1.7739999999999999E-2</v>
      </c>
      <c r="M112">
        <v>1.3129999999999999E-2</v>
      </c>
      <c r="N112" s="2">
        <v>0.17680000000000001</v>
      </c>
    </row>
    <row r="113" spans="1:14">
      <c r="A113" t="s">
        <v>20</v>
      </c>
      <c r="B113" t="s">
        <v>128</v>
      </c>
      <c r="C113">
        <v>3</v>
      </c>
      <c r="D113">
        <v>11595167</v>
      </c>
      <c r="E113">
        <v>279024</v>
      </c>
      <c r="F113">
        <v>0.88700000000000001</v>
      </c>
      <c r="G113">
        <v>0.93799999999999994</v>
      </c>
      <c r="H113">
        <v>0</v>
      </c>
      <c r="I113" t="s">
        <v>19</v>
      </c>
      <c r="J113" t="s">
        <v>22</v>
      </c>
      <c r="K113">
        <v>0.82379999999999998</v>
      </c>
      <c r="L113">
        <v>-1.456E-2</v>
      </c>
      <c r="M113">
        <v>1.4290000000000001E-2</v>
      </c>
      <c r="N113" s="2">
        <v>0.30859999999999999</v>
      </c>
    </row>
    <row r="114" spans="1:14">
      <c r="A114" t="s">
        <v>129</v>
      </c>
      <c r="B114" t="s">
        <v>130</v>
      </c>
      <c r="C114">
        <v>7</v>
      </c>
      <c r="D114">
        <v>149998426</v>
      </c>
      <c r="E114">
        <v>35758</v>
      </c>
      <c r="F114">
        <v>0.94799999999999995</v>
      </c>
      <c r="G114">
        <v>0.84899999999999998</v>
      </c>
      <c r="H114">
        <v>0</v>
      </c>
      <c r="I114" t="s">
        <v>19</v>
      </c>
      <c r="J114" t="s">
        <v>22</v>
      </c>
      <c r="K114">
        <v>0.2878</v>
      </c>
      <c r="L114">
        <v>5.0099999999999999E-2</v>
      </c>
      <c r="M114">
        <v>1.281E-2</v>
      </c>
      <c r="N114" s="2">
        <v>9.8259999999999998E-5</v>
      </c>
    </row>
    <row r="115" spans="1:14">
      <c r="A115" t="s">
        <v>131</v>
      </c>
      <c r="B115" t="s">
        <v>132</v>
      </c>
      <c r="C115">
        <v>7</v>
      </c>
      <c r="D115">
        <v>150004244</v>
      </c>
      <c r="E115">
        <v>4614</v>
      </c>
      <c r="F115">
        <v>0.90900000000000003</v>
      </c>
      <c r="G115">
        <v>0.92200000000000004</v>
      </c>
      <c r="H115">
        <v>0</v>
      </c>
      <c r="I115" t="s">
        <v>22</v>
      </c>
      <c r="J115" t="s">
        <v>19</v>
      </c>
      <c r="K115">
        <v>0.27789999999999998</v>
      </c>
      <c r="L115">
        <v>5.0119999999999998E-2</v>
      </c>
      <c r="M115">
        <v>1.244E-2</v>
      </c>
      <c r="N115" s="2">
        <v>6.0420000000000001E-5</v>
      </c>
    </row>
    <row r="116" spans="1:14">
      <c r="A116" t="s">
        <v>131</v>
      </c>
      <c r="B116" t="s">
        <v>133</v>
      </c>
      <c r="C116">
        <v>7</v>
      </c>
      <c r="D116">
        <v>150004488</v>
      </c>
      <c r="E116">
        <v>4370</v>
      </c>
      <c r="F116">
        <v>0.95399999999999996</v>
      </c>
      <c r="G116">
        <v>0.90700000000000003</v>
      </c>
      <c r="H116">
        <v>0</v>
      </c>
      <c r="I116" t="s">
        <v>16</v>
      </c>
      <c r="J116" t="s">
        <v>19</v>
      </c>
      <c r="K116">
        <v>0.28260000000000002</v>
      </c>
      <c r="L116">
        <v>5.0360000000000002E-2</v>
      </c>
      <c r="M116">
        <v>1.247E-2</v>
      </c>
      <c r="N116" s="2">
        <v>5.7790000000000001E-5</v>
      </c>
    </row>
    <row r="117" spans="1:14">
      <c r="A117" t="s">
        <v>131</v>
      </c>
      <c r="B117" t="s">
        <v>134</v>
      </c>
      <c r="C117">
        <v>7</v>
      </c>
      <c r="D117">
        <v>150008036</v>
      </c>
      <c r="E117">
        <v>822</v>
      </c>
      <c r="F117">
        <v>0.95399999999999996</v>
      </c>
      <c r="G117">
        <v>0.96</v>
      </c>
      <c r="H117">
        <v>0</v>
      </c>
      <c r="I117" t="s">
        <v>22</v>
      </c>
      <c r="J117" t="s">
        <v>19</v>
      </c>
      <c r="K117">
        <v>0.28089999999999998</v>
      </c>
      <c r="L117">
        <v>5.0880000000000002E-2</v>
      </c>
      <c r="M117">
        <v>1.2109999999999999E-2</v>
      </c>
      <c r="N117" s="2">
        <v>2.8880000000000001E-5</v>
      </c>
    </row>
    <row r="118" spans="1:14">
      <c r="A118" t="s">
        <v>131</v>
      </c>
      <c r="B118" t="s">
        <v>131</v>
      </c>
      <c r="C118">
        <v>7</v>
      </c>
      <c r="D118">
        <v>150008858</v>
      </c>
      <c r="E118">
        <v>0</v>
      </c>
      <c r="F118">
        <v>1</v>
      </c>
      <c r="G118">
        <v>0.94499999999999995</v>
      </c>
      <c r="H118">
        <v>0</v>
      </c>
      <c r="I118" t="s">
        <v>17</v>
      </c>
      <c r="J118" t="s">
        <v>16</v>
      </c>
      <c r="K118">
        <v>0.29049999999999998</v>
      </c>
      <c r="L118">
        <v>5.2069999999999998E-2</v>
      </c>
      <c r="M118">
        <v>1.209E-2</v>
      </c>
      <c r="N118" s="2">
        <v>1.827E-5</v>
      </c>
    </row>
    <row r="119" spans="1:14">
      <c r="A119" t="s">
        <v>131</v>
      </c>
      <c r="B119" t="s">
        <v>135</v>
      </c>
      <c r="C119">
        <v>7</v>
      </c>
      <c r="D119">
        <v>150009226</v>
      </c>
      <c r="E119">
        <v>368</v>
      </c>
      <c r="F119">
        <v>0.95399999999999996</v>
      </c>
      <c r="G119">
        <v>0.94499999999999995</v>
      </c>
      <c r="H119">
        <v>0</v>
      </c>
      <c r="I119" t="s">
        <v>17</v>
      </c>
      <c r="J119" t="s">
        <v>16</v>
      </c>
      <c r="K119">
        <v>0.29060000000000002</v>
      </c>
      <c r="L119">
        <v>5.2069999999999998E-2</v>
      </c>
      <c r="M119">
        <v>1.209E-2</v>
      </c>
      <c r="N119" s="2">
        <v>1.8219999999999998E-5</v>
      </c>
    </row>
    <row r="120" spans="1:14">
      <c r="A120" t="s">
        <v>131</v>
      </c>
      <c r="B120" t="s">
        <v>136</v>
      </c>
      <c r="C120">
        <v>7</v>
      </c>
      <c r="D120">
        <v>150009679</v>
      </c>
      <c r="E120">
        <v>821</v>
      </c>
      <c r="F120">
        <v>1</v>
      </c>
      <c r="G120">
        <v>0.94699999999999995</v>
      </c>
      <c r="H120">
        <v>0</v>
      </c>
      <c r="I120" t="s">
        <v>19</v>
      </c>
      <c r="J120" t="s">
        <v>22</v>
      </c>
      <c r="K120">
        <v>0.29039999999999999</v>
      </c>
      <c r="L120">
        <v>5.203E-2</v>
      </c>
      <c r="M120">
        <v>1.208E-2</v>
      </c>
      <c r="N120" s="2">
        <v>1.8309999999999999E-5</v>
      </c>
    </row>
    <row r="121" spans="1:14">
      <c r="A121" t="s">
        <v>131</v>
      </c>
      <c r="B121" t="s">
        <v>137</v>
      </c>
      <c r="C121">
        <v>7</v>
      </c>
      <c r="D121">
        <v>150009838</v>
      </c>
      <c r="E121">
        <v>980</v>
      </c>
      <c r="F121">
        <v>1</v>
      </c>
      <c r="G121">
        <v>0.94699999999999995</v>
      </c>
      <c r="H121">
        <v>0</v>
      </c>
      <c r="I121" t="s">
        <v>16</v>
      </c>
      <c r="J121" t="s">
        <v>17</v>
      </c>
      <c r="K121">
        <v>0.29039999999999999</v>
      </c>
      <c r="L121">
        <v>5.2040000000000003E-2</v>
      </c>
      <c r="M121">
        <v>1.208E-2</v>
      </c>
      <c r="N121" s="2">
        <v>1.8240000000000002E-5</v>
      </c>
    </row>
    <row r="122" spans="1:14">
      <c r="A122" t="s">
        <v>131</v>
      </c>
      <c r="B122" t="s">
        <v>138</v>
      </c>
      <c r="C122">
        <v>7</v>
      </c>
      <c r="D122">
        <v>150010362</v>
      </c>
      <c r="E122">
        <v>1504</v>
      </c>
      <c r="F122">
        <v>1</v>
      </c>
      <c r="G122">
        <v>0.94699999999999995</v>
      </c>
      <c r="H122">
        <v>0</v>
      </c>
      <c r="I122" t="s">
        <v>22</v>
      </c>
      <c r="J122" t="s">
        <v>19</v>
      </c>
      <c r="K122">
        <v>0.29039999999999999</v>
      </c>
      <c r="L122">
        <v>5.203E-2</v>
      </c>
      <c r="M122">
        <v>1.208E-2</v>
      </c>
      <c r="N122" s="2">
        <v>1.8240000000000002E-5</v>
      </c>
    </row>
    <row r="123" spans="1:14">
      <c r="A123" t="s">
        <v>131</v>
      </c>
      <c r="B123" t="s">
        <v>139</v>
      </c>
      <c r="C123">
        <v>7</v>
      </c>
      <c r="D123">
        <v>150013300</v>
      </c>
      <c r="E123">
        <v>4442</v>
      </c>
      <c r="F123">
        <v>1</v>
      </c>
      <c r="G123">
        <v>0.95099999999999996</v>
      </c>
      <c r="H123">
        <v>0</v>
      </c>
      <c r="I123" t="s">
        <v>17</v>
      </c>
      <c r="J123" t="s">
        <v>22</v>
      </c>
      <c r="K123">
        <v>0.28920000000000001</v>
      </c>
      <c r="L123">
        <v>5.2229999999999999E-2</v>
      </c>
      <c r="M123">
        <v>1.205E-2</v>
      </c>
      <c r="N123" s="2">
        <v>1.6039999999999999E-5</v>
      </c>
    </row>
    <row r="124" spans="1:14">
      <c r="A124" t="s">
        <v>131</v>
      </c>
      <c r="B124" t="s">
        <v>140</v>
      </c>
      <c r="C124">
        <v>7</v>
      </c>
      <c r="D124">
        <v>150013393</v>
      </c>
      <c r="E124">
        <v>4535</v>
      </c>
      <c r="F124">
        <v>1</v>
      </c>
      <c r="G124">
        <v>0.95199999999999996</v>
      </c>
      <c r="H124">
        <v>0</v>
      </c>
      <c r="I124" t="s">
        <v>17</v>
      </c>
      <c r="J124" t="s">
        <v>16</v>
      </c>
      <c r="K124">
        <v>0.28920000000000001</v>
      </c>
      <c r="L124">
        <v>5.2229999999999999E-2</v>
      </c>
      <c r="M124">
        <v>1.204E-2</v>
      </c>
      <c r="N124" s="2">
        <v>1.6030000000000001E-5</v>
      </c>
    </row>
    <row r="125" spans="1:14">
      <c r="A125" t="s">
        <v>131</v>
      </c>
      <c r="B125" t="s">
        <v>141</v>
      </c>
      <c r="C125">
        <v>7</v>
      </c>
      <c r="D125">
        <v>150013995</v>
      </c>
      <c r="E125">
        <v>5137</v>
      </c>
      <c r="F125">
        <v>1</v>
      </c>
      <c r="G125">
        <v>0.95299999999999996</v>
      </c>
      <c r="H125">
        <v>0</v>
      </c>
      <c r="I125" t="s">
        <v>16</v>
      </c>
      <c r="J125" t="s">
        <v>22</v>
      </c>
      <c r="K125">
        <v>0.28899999999999998</v>
      </c>
      <c r="L125">
        <v>5.2359999999999997E-2</v>
      </c>
      <c r="M125">
        <v>1.2019999999999999E-2</v>
      </c>
      <c r="N125" s="2">
        <v>1.4780000000000001E-5</v>
      </c>
    </row>
    <row r="126" spans="1:14">
      <c r="A126" t="s">
        <v>131</v>
      </c>
      <c r="B126" t="s">
        <v>142</v>
      </c>
      <c r="C126">
        <v>7</v>
      </c>
      <c r="D126">
        <v>150014986</v>
      </c>
      <c r="E126">
        <v>6128</v>
      </c>
      <c r="F126">
        <v>1</v>
      </c>
      <c r="G126">
        <v>0.95499999999999996</v>
      </c>
      <c r="H126">
        <v>0</v>
      </c>
      <c r="I126" t="s">
        <v>16</v>
      </c>
      <c r="J126" t="s">
        <v>17</v>
      </c>
      <c r="K126">
        <v>0.2888</v>
      </c>
      <c r="L126">
        <v>5.2330000000000002E-2</v>
      </c>
      <c r="M126">
        <v>1.2019999999999999E-2</v>
      </c>
      <c r="N126" s="2">
        <v>1.482E-5</v>
      </c>
    </row>
    <row r="127" spans="1:14">
      <c r="A127" t="s">
        <v>131</v>
      </c>
      <c r="B127" t="s">
        <v>143</v>
      </c>
      <c r="C127">
        <v>7</v>
      </c>
      <c r="D127">
        <v>150015471</v>
      </c>
      <c r="E127">
        <v>6613</v>
      </c>
      <c r="F127">
        <v>0.90900000000000003</v>
      </c>
      <c r="G127">
        <v>0.95499999999999996</v>
      </c>
      <c r="H127">
        <v>0</v>
      </c>
      <c r="I127" t="s">
        <v>22</v>
      </c>
      <c r="J127" t="s">
        <v>19</v>
      </c>
      <c r="K127">
        <v>0.2888</v>
      </c>
      <c r="L127">
        <v>5.2319999999999998E-2</v>
      </c>
      <c r="M127">
        <v>1.2019999999999999E-2</v>
      </c>
      <c r="N127" s="2">
        <v>1.4790000000000001E-5</v>
      </c>
    </row>
    <row r="128" spans="1:14">
      <c r="A128" t="s">
        <v>144</v>
      </c>
      <c r="B128" t="s">
        <v>145</v>
      </c>
      <c r="C128">
        <v>7</v>
      </c>
      <c r="D128">
        <v>150016697</v>
      </c>
      <c r="E128">
        <v>517</v>
      </c>
      <c r="F128">
        <v>1</v>
      </c>
      <c r="G128">
        <v>0.96499999999999997</v>
      </c>
      <c r="H128">
        <v>0</v>
      </c>
      <c r="I128" t="s">
        <v>17</v>
      </c>
      <c r="J128" t="s">
        <v>22</v>
      </c>
      <c r="K128">
        <v>0.28499999999999998</v>
      </c>
      <c r="L128">
        <v>5.1479999999999998E-2</v>
      </c>
      <c r="M128">
        <v>1.2019999999999999E-2</v>
      </c>
      <c r="N128" s="2">
        <v>2.0239999999999999E-5</v>
      </c>
    </row>
    <row r="129" spans="1:14">
      <c r="A129" t="s">
        <v>144</v>
      </c>
      <c r="B129" t="s">
        <v>144</v>
      </c>
      <c r="C129">
        <v>7</v>
      </c>
      <c r="D129">
        <v>150017214</v>
      </c>
      <c r="E129">
        <v>0</v>
      </c>
      <c r="F129">
        <v>1</v>
      </c>
      <c r="G129">
        <v>0.96699999999999997</v>
      </c>
      <c r="H129">
        <v>0</v>
      </c>
      <c r="I129" t="s">
        <v>19</v>
      </c>
      <c r="J129" t="s">
        <v>22</v>
      </c>
      <c r="K129">
        <v>0.28439999999999999</v>
      </c>
      <c r="L129">
        <v>5.1529999999999999E-2</v>
      </c>
      <c r="M129">
        <v>1.2030000000000001E-2</v>
      </c>
      <c r="N129" s="2">
        <v>2.0089999999999999E-5</v>
      </c>
    </row>
    <row r="130" spans="1:14">
      <c r="A130" t="s">
        <v>144</v>
      </c>
      <c r="B130" t="s">
        <v>146</v>
      </c>
      <c r="C130">
        <v>7</v>
      </c>
      <c r="D130">
        <v>150017228</v>
      </c>
      <c r="E130">
        <v>14</v>
      </c>
      <c r="F130">
        <v>1</v>
      </c>
      <c r="G130">
        <v>0.96499999999999997</v>
      </c>
      <c r="H130">
        <v>0</v>
      </c>
      <c r="I130" t="s">
        <v>17</v>
      </c>
      <c r="J130" t="s">
        <v>16</v>
      </c>
      <c r="K130">
        <v>0.28499999999999998</v>
      </c>
      <c r="L130">
        <v>5.1490000000000001E-2</v>
      </c>
      <c r="M130">
        <v>1.2019999999999999E-2</v>
      </c>
      <c r="N130" s="2">
        <v>2.0100000000000001E-5</v>
      </c>
    </row>
    <row r="131" spans="1:14">
      <c r="A131" t="s">
        <v>144</v>
      </c>
      <c r="B131" t="s">
        <v>147</v>
      </c>
      <c r="C131">
        <v>7</v>
      </c>
      <c r="D131">
        <v>150017408</v>
      </c>
      <c r="E131">
        <v>194</v>
      </c>
      <c r="F131">
        <v>1</v>
      </c>
      <c r="G131">
        <v>0.96599999999999997</v>
      </c>
      <c r="H131">
        <v>0</v>
      </c>
      <c r="I131" t="s">
        <v>17</v>
      </c>
      <c r="J131" t="s">
        <v>16</v>
      </c>
      <c r="K131">
        <v>0.28499999999999998</v>
      </c>
      <c r="L131">
        <v>5.1490000000000001E-2</v>
      </c>
      <c r="M131">
        <v>1.201E-2</v>
      </c>
      <c r="N131" s="2">
        <v>2.0080000000000001E-5</v>
      </c>
    </row>
    <row r="132" spans="1:14">
      <c r="A132" t="s">
        <v>144</v>
      </c>
      <c r="B132" t="s">
        <v>148</v>
      </c>
      <c r="C132">
        <v>7</v>
      </c>
      <c r="D132">
        <v>150017589</v>
      </c>
      <c r="E132">
        <v>375</v>
      </c>
      <c r="F132">
        <v>1</v>
      </c>
      <c r="G132">
        <v>0.96599999999999997</v>
      </c>
      <c r="H132">
        <v>0</v>
      </c>
      <c r="I132" t="s">
        <v>17</v>
      </c>
      <c r="J132" t="s">
        <v>22</v>
      </c>
      <c r="K132">
        <v>0.28499999999999998</v>
      </c>
      <c r="L132">
        <v>5.1479999999999998E-2</v>
      </c>
      <c r="M132">
        <v>1.201E-2</v>
      </c>
      <c r="N132" s="2">
        <v>2.0109999999999999E-5</v>
      </c>
    </row>
    <row r="133" spans="1:14">
      <c r="A133" t="s">
        <v>144</v>
      </c>
      <c r="B133" t="s">
        <v>149</v>
      </c>
      <c r="C133">
        <v>7</v>
      </c>
      <c r="D133">
        <v>150018096</v>
      </c>
      <c r="E133">
        <v>882</v>
      </c>
      <c r="F133">
        <v>1</v>
      </c>
      <c r="G133">
        <v>0.96499999999999997</v>
      </c>
      <c r="H133">
        <v>0</v>
      </c>
      <c r="I133" t="s">
        <v>16</v>
      </c>
      <c r="J133" t="s">
        <v>19</v>
      </c>
      <c r="K133">
        <v>0.28520000000000001</v>
      </c>
      <c r="L133">
        <v>5.1529999999999999E-2</v>
      </c>
      <c r="M133">
        <v>1.201E-2</v>
      </c>
      <c r="N133" s="2">
        <v>1.9749999999999999E-5</v>
      </c>
    </row>
    <row r="134" spans="1:14">
      <c r="A134" t="s">
        <v>144</v>
      </c>
      <c r="B134" t="s">
        <v>150</v>
      </c>
      <c r="C134">
        <v>7</v>
      </c>
      <c r="D134">
        <v>150019628</v>
      </c>
      <c r="E134">
        <v>2414</v>
      </c>
      <c r="F134">
        <v>1</v>
      </c>
      <c r="G134">
        <v>0.96699999999999997</v>
      </c>
      <c r="H134">
        <v>0</v>
      </c>
      <c r="I134" t="s">
        <v>17</v>
      </c>
      <c r="J134" t="s">
        <v>16</v>
      </c>
      <c r="K134">
        <v>0.28510000000000002</v>
      </c>
      <c r="L134">
        <v>5.1470000000000002E-2</v>
      </c>
      <c r="M134">
        <v>1.2E-2</v>
      </c>
      <c r="N134" s="2">
        <v>1.982E-5</v>
      </c>
    </row>
    <row r="135" spans="1:14">
      <c r="A135" t="s">
        <v>144</v>
      </c>
      <c r="B135" t="s">
        <v>151</v>
      </c>
      <c r="C135">
        <v>7</v>
      </c>
      <c r="D135">
        <v>150019634</v>
      </c>
      <c r="E135">
        <v>2420</v>
      </c>
      <c r="F135">
        <v>1</v>
      </c>
      <c r="G135">
        <v>0.96699999999999997</v>
      </c>
      <c r="H135">
        <v>0</v>
      </c>
      <c r="I135" t="s">
        <v>17</v>
      </c>
      <c r="J135" t="s">
        <v>16</v>
      </c>
      <c r="K135">
        <v>0.28510000000000002</v>
      </c>
      <c r="L135">
        <v>5.1470000000000002E-2</v>
      </c>
      <c r="M135">
        <v>1.2E-2</v>
      </c>
      <c r="N135" s="2">
        <v>1.982E-5</v>
      </c>
    </row>
    <row r="136" spans="1:14">
      <c r="A136" t="s">
        <v>152</v>
      </c>
      <c r="B136" t="s">
        <v>152</v>
      </c>
      <c r="C136">
        <v>7</v>
      </c>
      <c r="D136">
        <v>150020381</v>
      </c>
      <c r="E136">
        <v>0</v>
      </c>
      <c r="F136">
        <v>1</v>
      </c>
      <c r="G136">
        <v>1</v>
      </c>
      <c r="H136">
        <v>2</v>
      </c>
      <c r="I136" t="s">
        <v>22</v>
      </c>
      <c r="J136" t="s">
        <v>19</v>
      </c>
      <c r="K136">
        <v>0.27300000000000002</v>
      </c>
      <c r="L136">
        <v>4.913E-2</v>
      </c>
      <c r="M136">
        <v>1.2E-2</v>
      </c>
      <c r="N136" s="2">
        <v>4.5769999999999997E-5</v>
      </c>
    </row>
    <row r="137" spans="1:14">
      <c r="A137" t="s">
        <v>153</v>
      </c>
      <c r="B137" t="s">
        <v>154</v>
      </c>
      <c r="C137">
        <v>7</v>
      </c>
      <c r="D137">
        <v>150020422</v>
      </c>
      <c r="E137">
        <v>5145</v>
      </c>
      <c r="F137">
        <v>1</v>
      </c>
      <c r="G137">
        <v>0.96899999999999997</v>
      </c>
      <c r="H137">
        <v>0</v>
      </c>
      <c r="I137" t="s">
        <v>16</v>
      </c>
      <c r="J137" t="s">
        <v>22</v>
      </c>
      <c r="K137">
        <v>0.28489999999999999</v>
      </c>
      <c r="L137">
        <v>5.1330000000000001E-2</v>
      </c>
      <c r="M137">
        <v>1.1990000000000001E-2</v>
      </c>
      <c r="N137" s="2">
        <v>2.0619999999999999E-5</v>
      </c>
    </row>
    <row r="138" spans="1:14">
      <c r="A138" t="s">
        <v>144</v>
      </c>
      <c r="B138" t="s">
        <v>155</v>
      </c>
      <c r="C138">
        <v>7</v>
      </c>
      <c r="D138">
        <v>150020457</v>
      </c>
      <c r="E138">
        <v>3243</v>
      </c>
      <c r="F138">
        <v>0.95099999999999996</v>
      </c>
      <c r="G138">
        <v>0.97</v>
      </c>
      <c r="H138">
        <v>0</v>
      </c>
      <c r="I138" t="s">
        <v>16</v>
      </c>
      <c r="J138" t="s">
        <v>17</v>
      </c>
      <c r="K138">
        <v>0.2848</v>
      </c>
      <c r="L138">
        <v>5.1290000000000002E-2</v>
      </c>
      <c r="M138">
        <v>1.1990000000000001E-2</v>
      </c>
      <c r="N138" s="2">
        <v>2.084E-5</v>
      </c>
    </row>
    <row r="139" spans="1:14">
      <c r="A139" t="s">
        <v>153</v>
      </c>
      <c r="B139" t="s">
        <v>156</v>
      </c>
      <c r="C139">
        <v>7</v>
      </c>
      <c r="D139">
        <v>150020489</v>
      </c>
      <c r="E139">
        <v>5078</v>
      </c>
      <c r="F139">
        <v>1</v>
      </c>
      <c r="G139">
        <v>0.97199999999999998</v>
      </c>
      <c r="H139">
        <v>0</v>
      </c>
      <c r="I139" t="s">
        <v>17</v>
      </c>
      <c r="J139" t="s">
        <v>16</v>
      </c>
      <c r="K139">
        <v>0.28199999999999997</v>
      </c>
      <c r="L139">
        <v>5.006E-2</v>
      </c>
      <c r="M139">
        <v>1.205E-2</v>
      </c>
      <c r="N139" s="2">
        <v>3.5670000000000002E-5</v>
      </c>
    </row>
    <row r="140" spans="1:14">
      <c r="A140" t="s">
        <v>157</v>
      </c>
      <c r="B140" t="s">
        <v>158</v>
      </c>
      <c r="C140">
        <v>7</v>
      </c>
      <c r="D140">
        <v>150020526</v>
      </c>
      <c r="E140">
        <v>3415</v>
      </c>
      <c r="F140">
        <v>1</v>
      </c>
      <c r="G140">
        <v>0.96499999999999997</v>
      </c>
      <c r="H140">
        <v>0</v>
      </c>
      <c r="I140" t="s">
        <v>16</v>
      </c>
      <c r="J140" t="s">
        <v>17</v>
      </c>
      <c r="K140">
        <v>0.2863</v>
      </c>
      <c r="L140">
        <v>4.9399999999999999E-2</v>
      </c>
      <c r="M140">
        <v>1.206E-2</v>
      </c>
      <c r="N140" s="2">
        <v>4.5460000000000002E-5</v>
      </c>
    </row>
    <row r="141" spans="1:14">
      <c r="A141" t="s">
        <v>153</v>
      </c>
      <c r="B141" t="s">
        <v>159</v>
      </c>
      <c r="C141">
        <v>7</v>
      </c>
      <c r="D141">
        <v>150021282</v>
      </c>
      <c r="E141">
        <v>4285</v>
      </c>
      <c r="F141">
        <v>1</v>
      </c>
      <c r="G141">
        <v>0.95799999999999996</v>
      </c>
      <c r="H141">
        <v>0</v>
      </c>
      <c r="I141" t="s">
        <v>16</v>
      </c>
      <c r="J141" t="s">
        <v>17</v>
      </c>
      <c r="K141">
        <v>0.27739999999999998</v>
      </c>
      <c r="L141">
        <v>5.0549999999999998E-2</v>
      </c>
      <c r="M141">
        <v>1.218E-2</v>
      </c>
      <c r="N141" s="2">
        <v>3.6029999999999999E-5</v>
      </c>
    </row>
    <row r="142" spans="1:14">
      <c r="A142" t="s">
        <v>153</v>
      </c>
      <c r="B142" t="s">
        <v>160</v>
      </c>
      <c r="C142">
        <v>7</v>
      </c>
      <c r="D142">
        <v>150021284</v>
      </c>
      <c r="E142">
        <v>4283</v>
      </c>
      <c r="F142">
        <v>1</v>
      </c>
      <c r="G142">
        <v>0.94899999999999995</v>
      </c>
      <c r="H142">
        <v>0</v>
      </c>
      <c r="I142" t="s">
        <v>16</v>
      </c>
      <c r="J142" t="s">
        <v>17</v>
      </c>
      <c r="K142">
        <v>0.27389999999999998</v>
      </c>
      <c r="L142">
        <v>5.1749999999999997E-2</v>
      </c>
      <c r="M142">
        <v>1.227E-2</v>
      </c>
      <c r="N142" s="2">
        <v>2.69E-5</v>
      </c>
    </row>
    <row r="143" spans="1:14">
      <c r="A143" t="s">
        <v>153</v>
      </c>
      <c r="B143" t="s">
        <v>161</v>
      </c>
      <c r="C143">
        <v>7</v>
      </c>
      <c r="D143">
        <v>150021350</v>
      </c>
      <c r="E143">
        <v>4217</v>
      </c>
      <c r="F143">
        <v>1</v>
      </c>
      <c r="G143">
        <v>0.96199999999999997</v>
      </c>
      <c r="H143">
        <v>0</v>
      </c>
      <c r="I143" t="s">
        <v>17</v>
      </c>
      <c r="J143" t="s">
        <v>19</v>
      </c>
      <c r="K143">
        <v>0.27750000000000002</v>
      </c>
      <c r="L143">
        <v>5.0360000000000002E-2</v>
      </c>
      <c r="M143">
        <v>1.2149999999999999E-2</v>
      </c>
      <c r="N143" s="2">
        <v>3.6940000000000002E-5</v>
      </c>
    </row>
    <row r="144" spans="1:14">
      <c r="A144" t="s">
        <v>153</v>
      </c>
      <c r="B144" t="s">
        <v>162</v>
      </c>
      <c r="C144">
        <v>7</v>
      </c>
      <c r="D144">
        <v>150021599</v>
      </c>
      <c r="E144">
        <v>3968</v>
      </c>
      <c r="F144">
        <v>1</v>
      </c>
      <c r="G144">
        <v>0.98699999999999999</v>
      </c>
      <c r="H144">
        <v>0</v>
      </c>
      <c r="I144" t="s">
        <v>17</v>
      </c>
      <c r="J144" t="s">
        <v>19</v>
      </c>
      <c r="K144">
        <v>0.26840000000000003</v>
      </c>
      <c r="L144">
        <v>4.9099999999999998E-2</v>
      </c>
      <c r="M144">
        <v>1.2109999999999999E-2</v>
      </c>
      <c r="N144" s="2">
        <v>5.431E-5</v>
      </c>
    </row>
    <row r="145" spans="1:14">
      <c r="A145" t="s">
        <v>153</v>
      </c>
      <c r="B145" t="s">
        <v>163</v>
      </c>
      <c r="C145">
        <v>7</v>
      </c>
      <c r="D145">
        <v>150021644</v>
      </c>
      <c r="E145">
        <v>3923</v>
      </c>
      <c r="F145">
        <v>0.85099999999999998</v>
      </c>
      <c r="G145">
        <v>0.96199999999999997</v>
      </c>
      <c r="H145">
        <v>0</v>
      </c>
      <c r="I145" t="s">
        <v>17</v>
      </c>
      <c r="J145" t="s">
        <v>16</v>
      </c>
      <c r="K145">
        <v>0.27779999999999999</v>
      </c>
      <c r="L145">
        <v>5.0369999999999998E-2</v>
      </c>
      <c r="M145">
        <v>1.2149999999999999E-2</v>
      </c>
      <c r="N145" s="2">
        <v>3.6909999999999997E-5</v>
      </c>
    </row>
    <row r="146" spans="1:14">
      <c r="A146" t="s">
        <v>153</v>
      </c>
      <c r="B146" t="s">
        <v>164</v>
      </c>
      <c r="C146">
        <v>7</v>
      </c>
      <c r="D146">
        <v>150023258</v>
      </c>
      <c r="E146">
        <v>2309</v>
      </c>
      <c r="F146">
        <v>1</v>
      </c>
      <c r="G146">
        <v>0.96</v>
      </c>
      <c r="H146">
        <v>0</v>
      </c>
      <c r="I146" t="s">
        <v>22</v>
      </c>
      <c r="J146" t="s">
        <v>19</v>
      </c>
      <c r="K146">
        <v>0.2777</v>
      </c>
      <c r="L146">
        <v>5.0389999999999997E-2</v>
      </c>
      <c r="M146">
        <v>1.2160000000000001E-2</v>
      </c>
      <c r="N146" s="2">
        <v>3.7129999999999999E-5</v>
      </c>
    </row>
    <row r="147" spans="1:14">
      <c r="A147" t="s">
        <v>157</v>
      </c>
      <c r="B147" t="s">
        <v>165</v>
      </c>
      <c r="C147">
        <v>7</v>
      </c>
      <c r="D147">
        <v>150023790</v>
      </c>
      <c r="E147">
        <v>151</v>
      </c>
      <c r="F147">
        <v>1</v>
      </c>
      <c r="G147">
        <v>0.95599999999999996</v>
      </c>
      <c r="H147">
        <v>0</v>
      </c>
      <c r="I147" t="s">
        <v>19</v>
      </c>
      <c r="J147" t="s">
        <v>16</v>
      </c>
      <c r="K147">
        <v>0.27850000000000003</v>
      </c>
      <c r="L147">
        <v>5.0349999999999999E-2</v>
      </c>
      <c r="M147">
        <v>1.2160000000000001E-2</v>
      </c>
      <c r="N147" s="2">
        <v>3.7540000000000003E-5</v>
      </c>
    </row>
    <row r="148" spans="1:14">
      <c r="A148" t="s">
        <v>157</v>
      </c>
      <c r="B148" t="s">
        <v>166</v>
      </c>
      <c r="C148">
        <v>7</v>
      </c>
      <c r="D148">
        <v>150023800</v>
      </c>
      <c r="E148">
        <v>141</v>
      </c>
      <c r="F148">
        <v>0.94799999999999995</v>
      </c>
      <c r="G148">
        <v>0.95599999999999996</v>
      </c>
      <c r="H148">
        <v>0</v>
      </c>
      <c r="I148" t="s">
        <v>16</v>
      </c>
      <c r="J148" t="s">
        <v>19</v>
      </c>
      <c r="K148">
        <v>0.27850000000000003</v>
      </c>
      <c r="L148">
        <v>5.0360000000000002E-2</v>
      </c>
      <c r="M148">
        <v>1.2160000000000001E-2</v>
      </c>
      <c r="N148" s="2">
        <v>3.752E-5</v>
      </c>
    </row>
    <row r="149" spans="1:14">
      <c r="A149" t="s">
        <v>157</v>
      </c>
      <c r="B149" t="s">
        <v>157</v>
      </c>
      <c r="C149">
        <v>7</v>
      </c>
      <c r="D149">
        <v>150023941</v>
      </c>
      <c r="E149">
        <v>0</v>
      </c>
      <c r="F149">
        <v>1</v>
      </c>
      <c r="G149">
        <v>0.96099999999999997</v>
      </c>
      <c r="H149">
        <v>0</v>
      </c>
      <c r="I149" t="s">
        <v>17</v>
      </c>
      <c r="J149" t="s">
        <v>19</v>
      </c>
      <c r="K149">
        <v>0.27760000000000001</v>
      </c>
      <c r="L149">
        <v>5.0340000000000003E-2</v>
      </c>
      <c r="M149">
        <v>1.2160000000000001E-2</v>
      </c>
      <c r="N149" s="2">
        <v>3.7889999999999998E-5</v>
      </c>
    </row>
    <row r="150" spans="1:14">
      <c r="A150" t="s">
        <v>157</v>
      </c>
      <c r="B150" t="s">
        <v>167</v>
      </c>
      <c r="C150">
        <v>7</v>
      </c>
      <c r="D150">
        <v>150025367</v>
      </c>
      <c r="E150">
        <v>1426</v>
      </c>
      <c r="F150">
        <v>1</v>
      </c>
      <c r="G150">
        <v>0.97699999999999998</v>
      </c>
      <c r="H150">
        <v>0</v>
      </c>
      <c r="I150" t="s">
        <v>17</v>
      </c>
      <c r="J150" t="s">
        <v>22</v>
      </c>
      <c r="K150">
        <v>0.26740000000000003</v>
      </c>
      <c r="L150">
        <v>4.9829999999999999E-2</v>
      </c>
      <c r="M150">
        <v>1.2149999999999999E-2</v>
      </c>
      <c r="N150" s="2">
        <v>4.4759999999999998E-5</v>
      </c>
    </row>
    <row r="151" spans="1:14">
      <c r="A151" t="s">
        <v>153</v>
      </c>
      <c r="B151" t="s">
        <v>153</v>
      </c>
      <c r="C151">
        <v>7</v>
      </c>
      <c r="D151">
        <v>150025567</v>
      </c>
      <c r="E151">
        <v>0</v>
      </c>
      <c r="F151">
        <v>1</v>
      </c>
      <c r="G151">
        <v>0.95399999999999996</v>
      </c>
      <c r="H151">
        <v>0</v>
      </c>
      <c r="I151" t="s">
        <v>22</v>
      </c>
      <c r="J151" t="s">
        <v>19</v>
      </c>
      <c r="K151">
        <v>0.27650000000000002</v>
      </c>
      <c r="L151">
        <v>5.0939999999999999E-2</v>
      </c>
      <c r="M151">
        <v>1.2189999999999999E-2</v>
      </c>
      <c r="N151" s="2">
        <v>3.1720000000000001E-5</v>
      </c>
    </row>
    <row r="152" spans="1:14">
      <c r="A152" t="s">
        <v>157</v>
      </c>
      <c r="B152" t="s">
        <v>168</v>
      </c>
      <c r="C152">
        <v>7</v>
      </c>
      <c r="D152">
        <v>150025720</v>
      </c>
      <c r="E152">
        <v>1779</v>
      </c>
      <c r="F152">
        <v>0.84799999999999998</v>
      </c>
      <c r="G152">
        <v>0.97799999999999998</v>
      </c>
      <c r="H152">
        <v>0</v>
      </c>
      <c r="I152" t="s">
        <v>17</v>
      </c>
      <c r="J152" t="s">
        <v>16</v>
      </c>
      <c r="K152">
        <v>0.26669999999999999</v>
      </c>
      <c r="L152">
        <v>4.9970000000000001E-2</v>
      </c>
      <c r="M152">
        <v>1.218E-2</v>
      </c>
      <c r="N152" s="2">
        <v>4.4499999999999997E-5</v>
      </c>
    </row>
    <row r="153" spans="1:14">
      <c r="A153" t="s">
        <v>153</v>
      </c>
      <c r="B153" t="s">
        <v>169</v>
      </c>
      <c r="C153">
        <v>7</v>
      </c>
      <c r="D153">
        <v>150025734</v>
      </c>
      <c r="E153">
        <v>167</v>
      </c>
      <c r="F153">
        <v>0.90100000000000002</v>
      </c>
      <c r="G153">
        <v>0.97699999999999998</v>
      </c>
      <c r="H153">
        <v>0</v>
      </c>
      <c r="I153" t="s">
        <v>22</v>
      </c>
      <c r="J153" t="s">
        <v>19</v>
      </c>
      <c r="K153">
        <v>0.26669999999999999</v>
      </c>
      <c r="L153">
        <v>4.999E-2</v>
      </c>
      <c r="M153">
        <v>1.218E-2</v>
      </c>
      <c r="N153" s="2">
        <v>4.422E-5</v>
      </c>
    </row>
    <row r="154" spans="1:14">
      <c r="A154" t="s">
        <v>157</v>
      </c>
      <c r="B154" t="s">
        <v>170</v>
      </c>
      <c r="C154">
        <v>7</v>
      </c>
      <c r="D154">
        <v>150025915</v>
      </c>
      <c r="E154">
        <v>1974</v>
      </c>
      <c r="F154">
        <v>1</v>
      </c>
      <c r="G154">
        <v>0.97699999999999998</v>
      </c>
      <c r="H154">
        <v>0</v>
      </c>
      <c r="I154" t="s">
        <v>16</v>
      </c>
      <c r="J154" t="s">
        <v>19</v>
      </c>
      <c r="K154">
        <v>0.26740000000000003</v>
      </c>
      <c r="L154">
        <v>4.9849999999999998E-2</v>
      </c>
      <c r="M154">
        <v>1.2160000000000001E-2</v>
      </c>
      <c r="N154" s="2">
        <v>4.4700000000000002E-5</v>
      </c>
    </row>
    <row r="155" spans="1:14">
      <c r="A155" t="s">
        <v>153</v>
      </c>
      <c r="B155" t="s">
        <v>171</v>
      </c>
      <c r="C155">
        <v>7</v>
      </c>
      <c r="D155">
        <v>150025966</v>
      </c>
      <c r="E155">
        <v>399</v>
      </c>
      <c r="F155">
        <v>1</v>
      </c>
      <c r="G155">
        <v>0.95299999999999996</v>
      </c>
      <c r="H155">
        <v>0</v>
      </c>
      <c r="I155" t="s">
        <v>17</v>
      </c>
      <c r="J155" t="s">
        <v>16</v>
      </c>
      <c r="K155">
        <v>0.27650000000000002</v>
      </c>
      <c r="L155">
        <v>5.0950000000000002E-2</v>
      </c>
      <c r="M155">
        <v>1.2189999999999999E-2</v>
      </c>
      <c r="N155" s="2">
        <v>3.1749999999999999E-5</v>
      </c>
    </row>
    <row r="156" spans="1:14">
      <c r="A156" t="s">
        <v>172</v>
      </c>
      <c r="B156" t="s">
        <v>172</v>
      </c>
      <c r="C156">
        <v>7</v>
      </c>
      <c r="D156">
        <v>150026169</v>
      </c>
      <c r="E156">
        <v>0</v>
      </c>
      <c r="F156">
        <v>1</v>
      </c>
      <c r="G156">
        <v>0.94799999999999995</v>
      </c>
      <c r="H156">
        <v>0</v>
      </c>
      <c r="I156" t="s">
        <v>19</v>
      </c>
      <c r="J156" t="s">
        <v>17</v>
      </c>
      <c r="K156">
        <v>0.34610000000000002</v>
      </c>
      <c r="L156">
        <v>4.8829999999999998E-2</v>
      </c>
      <c r="M156">
        <v>1.1440000000000001E-2</v>
      </c>
      <c r="N156" s="2">
        <v>2.1820000000000001E-5</v>
      </c>
    </row>
    <row r="157" spans="1:14">
      <c r="A157" t="s">
        <v>157</v>
      </c>
      <c r="B157" t="s">
        <v>173</v>
      </c>
      <c r="C157">
        <v>7</v>
      </c>
      <c r="D157">
        <v>150026339</v>
      </c>
      <c r="E157">
        <v>2398</v>
      </c>
      <c r="F157">
        <v>1</v>
      </c>
      <c r="G157">
        <v>0.98099999999999998</v>
      </c>
      <c r="H157">
        <v>0</v>
      </c>
      <c r="I157" t="s">
        <v>19</v>
      </c>
      <c r="J157" t="s">
        <v>17</v>
      </c>
      <c r="K157">
        <v>0.26840000000000003</v>
      </c>
      <c r="L157">
        <v>4.9250000000000002E-2</v>
      </c>
      <c r="M157">
        <v>1.214E-2</v>
      </c>
      <c r="N157" s="2">
        <v>5.414E-5</v>
      </c>
    </row>
    <row r="158" spans="1:14">
      <c r="A158" t="s">
        <v>152</v>
      </c>
      <c r="B158" t="s">
        <v>174</v>
      </c>
      <c r="C158">
        <v>7</v>
      </c>
      <c r="D158">
        <v>150026567</v>
      </c>
      <c r="E158">
        <v>6186</v>
      </c>
      <c r="F158">
        <v>0.90100000000000002</v>
      </c>
      <c r="G158">
        <v>0.95699999999999996</v>
      </c>
      <c r="H158">
        <v>0</v>
      </c>
      <c r="I158" t="s">
        <v>16</v>
      </c>
      <c r="J158" t="s">
        <v>17</v>
      </c>
      <c r="K158">
        <v>0.2777</v>
      </c>
      <c r="L158">
        <v>5.0380000000000001E-2</v>
      </c>
      <c r="M158">
        <v>1.218E-2</v>
      </c>
      <c r="N158" s="2">
        <v>3.8489999999999999E-5</v>
      </c>
    </row>
    <row r="159" spans="1:14">
      <c r="A159" t="s">
        <v>157</v>
      </c>
      <c r="B159" t="s">
        <v>175</v>
      </c>
      <c r="C159">
        <v>7</v>
      </c>
      <c r="D159">
        <v>150026753</v>
      </c>
      <c r="E159">
        <v>2812</v>
      </c>
      <c r="F159">
        <v>1</v>
      </c>
      <c r="G159">
        <v>0.98</v>
      </c>
      <c r="H159">
        <v>0</v>
      </c>
      <c r="I159" t="s">
        <v>17</v>
      </c>
      <c r="J159" t="s">
        <v>16</v>
      </c>
      <c r="K159">
        <v>0.26850000000000002</v>
      </c>
      <c r="L159">
        <v>4.9230000000000003E-2</v>
      </c>
      <c r="M159">
        <v>1.2149999999999999E-2</v>
      </c>
      <c r="N159" s="2">
        <v>5.4769999999999999E-5</v>
      </c>
    </row>
    <row r="160" spans="1:14">
      <c r="A160" t="s">
        <v>157</v>
      </c>
      <c r="B160" t="s">
        <v>176</v>
      </c>
      <c r="C160">
        <v>7</v>
      </c>
      <c r="D160">
        <v>150027284</v>
      </c>
      <c r="E160">
        <v>3343</v>
      </c>
      <c r="F160">
        <v>1</v>
      </c>
      <c r="G160">
        <v>0.97899999999999998</v>
      </c>
      <c r="H160">
        <v>0</v>
      </c>
      <c r="I160" t="s">
        <v>22</v>
      </c>
      <c r="J160" t="s">
        <v>17</v>
      </c>
      <c r="K160">
        <v>0.26860000000000001</v>
      </c>
      <c r="L160">
        <v>4.929E-2</v>
      </c>
      <c r="M160">
        <v>1.2149999999999999E-2</v>
      </c>
      <c r="N160" s="2">
        <v>5.41E-5</v>
      </c>
    </row>
    <row r="161" spans="1:14">
      <c r="A161" t="s">
        <v>157</v>
      </c>
      <c r="B161" t="s">
        <v>177</v>
      </c>
      <c r="C161">
        <v>7</v>
      </c>
      <c r="D161">
        <v>150027324</v>
      </c>
      <c r="E161">
        <v>3383</v>
      </c>
      <c r="F161">
        <v>0.94799999999999995</v>
      </c>
      <c r="G161">
        <v>0.97899999999999998</v>
      </c>
      <c r="H161">
        <v>0</v>
      </c>
      <c r="I161" t="s">
        <v>22</v>
      </c>
      <c r="J161" t="s">
        <v>16</v>
      </c>
      <c r="K161">
        <v>0.26860000000000001</v>
      </c>
      <c r="L161">
        <v>4.9299999999999997E-2</v>
      </c>
      <c r="M161">
        <v>1.2149999999999999E-2</v>
      </c>
      <c r="N161" s="2">
        <v>5.3980000000000002E-5</v>
      </c>
    </row>
    <row r="162" spans="1:14">
      <c r="A162" t="s">
        <v>153</v>
      </c>
      <c r="B162" t="s">
        <v>178</v>
      </c>
      <c r="C162">
        <v>7</v>
      </c>
      <c r="D162">
        <v>150028958</v>
      </c>
      <c r="E162">
        <v>3391</v>
      </c>
      <c r="F162">
        <v>1</v>
      </c>
      <c r="G162">
        <v>0.95399999999999996</v>
      </c>
      <c r="H162">
        <v>0</v>
      </c>
      <c r="I162" t="s">
        <v>19</v>
      </c>
      <c r="J162" t="s">
        <v>22</v>
      </c>
      <c r="K162">
        <v>0.2782</v>
      </c>
      <c r="L162">
        <v>5.008E-2</v>
      </c>
      <c r="M162">
        <v>1.221E-2</v>
      </c>
      <c r="N162" s="2">
        <v>4.4289999999999998E-5</v>
      </c>
    </row>
    <row r="163" spans="1:14">
      <c r="A163" t="s">
        <v>157</v>
      </c>
      <c r="B163" t="s">
        <v>179</v>
      </c>
      <c r="C163">
        <v>7</v>
      </c>
      <c r="D163">
        <v>150030191</v>
      </c>
      <c r="E163">
        <v>6250</v>
      </c>
      <c r="F163">
        <v>1</v>
      </c>
      <c r="G163">
        <v>0.97299999999999998</v>
      </c>
      <c r="H163">
        <v>0</v>
      </c>
      <c r="I163" t="s">
        <v>22</v>
      </c>
      <c r="J163" t="s">
        <v>17</v>
      </c>
      <c r="K163">
        <v>0.26889999999999997</v>
      </c>
      <c r="L163">
        <v>4.9059999999999999E-2</v>
      </c>
      <c r="M163">
        <v>1.2200000000000001E-2</v>
      </c>
      <c r="N163" s="2">
        <v>6.2760000000000002E-5</v>
      </c>
    </row>
    <row r="164" spans="1:14">
      <c r="A164" t="s">
        <v>157</v>
      </c>
      <c r="B164" t="s">
        <v>180</v>
      </c>
      <c r="C164">
        <v>7</v>
      </c>
      <c r="D164">
        <v>150030963</v>
      </c>
      <c r="E164">
        <v>7022</v>
      </c>
      <c r="F164">
        <v>0.89800000000000002</v>
      </c>
      <c r="G164">
        <v>0.96599999999999997</v>
      </c>
      <c r="H164">
        <v>0</v>
      </c>
      <c r="I164" t="s">
        <v>17</v>
      </c>
      <c r="J164" t="s">
        <v>16</v>
      </c>
      <c r="K164">
        <v>0.26960000000000001</v>
      </c>
      <c r="L164">
        <v>4.972E-2</v>
      </c>
      <c r="M164">
        <v>1.2239999999999999E-2</v>
      </c>
      <c r="N164" s="2">
        <v>5.2660000000000001E-5</v>
      </c>
    </row>
    <row r="165" spans="1:14">
      <c r="A165" t="s">
        <v>181</v>
      </c>
      <c r="B165" t="s">
        <v>181</v>
      </c>
      <c r="C165">
        <v>7</v>
      </c>
      <c r="D165">
        <v>150033882</v>
      </c>
      <c r="E165">
        <v>0</v>
      </c>
      <c r="F165">
        <v>1</v>
      </c>
      <c r="G165">
        <v>0.95799999999999996</v>
      </c>
      <c r="H165">
        <v>0</v>
      </c>
      <c r="I165" t="s">
        <v>19</v>
      </c>
      <c r="J165" t="s">
        <v>22</v>
      </c>
      <c r="K165">
        <v>0.26889999999999997</v>
      </c>
      <c r="L165">
        <v>4.9770000000000002E-2</v>
      </c>
      <c r="M165">
        <v>1.231E-2</v>
      </c>
      <c r="N165" s="2">
        <v>5.7030000000000001E-5</v>
      </c>
    </row>
    <row r="166" spans="1:14">
      <c r="A166" t="s">
        <v>129</v>
      </c>
      <c r="B166" t="s">
        <v>129</v>
      </c>
      <c r="C166">
        <v>7</v>
      </c>
      <c r="D166">
        <v>150034184</v>
      </c>
      <c r="E166">
        <v>0</v>
      </c>
      <c r="F166">
        <v>1</v>
      </c>
      <c r="G166">
        <v>0.95799999999999996</v>
      </c>
      <c r="H166">
        <v>0</v>
      </c>
      <c r="I166" t="s">
        <v>17</v>
      </c>
      <c r="J166" t="s">
        <v>16</v>
      </c>
      <c r="K166">
        <v>0.26879999999999998</v>
      </c>
      <c r="L166">
        <v>4.9799999999999997E-2</v>
      </c>
      <c r="M166">
        <v>1.2319999999999999E-2</v>
      </c>
      <c r="N166" s="2">
        <v>5.728E-5</v>
      </c>
    </row>
    <row r="167" spans="1:14">
      <c r="A167" t="s">
        <v>157</v>
      </c>
      <c r="B167" t="s">
        <v>182</v>
      </c>
      <c r="C167">
        <v>7</v>
      </c>
      <c r="D167">
        <v>150034378</v>
      </c>
      <c r="E167">
        <v>10437</v>
      </c>
      <c r="F167">
        <v>1</v>
      </c>
      <c r="G167">
        <v>0.95699999999999996</v>
      </c>
      <c r="H167">
        <v>0</v>
      </c>
      <c r="I167" t="s">
        <v>19</v>
      </c>
      <c r="J167" t="s">
        <v>22</v>
      </c>
      <c r="K167">
        <v>0.26879999999999998</v>
      </c>
      <c r="L167">
        <v>4.9799999999999997E-2</v>
      </c>
      <c r="M167">
        <v>1.2330000000000001E-2</v>
      </c>
      <c r="N167" s="2">
        <v>5.7649999999999999E-5</v>
      </c>
    </row>
    <row r="168" spans="1:14">
      <c r="A168" t="s">
        <v>157</v>
      </c>
      <c r="B168" t="s">
        <v>183</v>
      </c>
      <c r="C168">
        <v>7</v>
      </c>
      <c r="D168">
        <v>150035183</v>
      </c>
      <c r="E168">
        <v>11242</v>
      </c>
      <c r="F168">
        <v>1</v>
      </c>
      <c r="G168">
        <v>0.95499999999999996</v>
      </c>
      <c r="H168">
        <v>0</v>
      </c>
      <c r="I168" t="s">
        <v>16</v>
      </c>
      <c r="J168" t="s">
        <v>17</v>
      </c>
      <c r="K168">
        <v>0.26869999999999999</v>
      </c>
      <c r="L168">
        <v>4.9829999999999999E-2</v>
      </c>
      <c r="M168">
        <v>1.235E-2</v>
      </c>
      <c r="N168" s="2">
        <v>5.8789999999999998E-5</v>
      </c>
    </row>
    <row r="169" spans="1:14">
      <c r="A169" t="s">
        <v>157</v>
      </c>
      <c r="B169" t="s">
        <v>184</v>
      </c>
      <c r="C169">
        <v>7</v>
      </c>
      <c r="D169">
        <v>150035459</v>
      </c>
      <c r="E169">
        <v>11518</v>
      </c>
      <c r="F169">
        <v>1</v>
      </c>
      <c r="G169">
        <v>0.93200000000000005</v>
      </c>
      <c r="H169">
        <v>0</v>
      </c>
      <c r="I169" t="s">
        <v>19</v>
      </c>
      <c r="J169" t="s">
        <v>16</v>
      </c>
      <c r="K169">
        <v>0.27989999999999998</v>
      </c>
      <c r="L169">
        <v>4.5010000000000001E-2</v>
      </c>
      <c r="M169">
        <v>1.2370000000000001E-2</v>
      </c>
      <c r="N169" s="2">
        <v>2.875E-4</v>
      </c>
    </row>
    <row r="170" spans="1:14">
      <c r="A170" t="s">
        <v>157</v>
      </c>
      <c r="B170" t="s">
        <v>185</v>
      </c>
      <c r="C170">
        <v>7</v>
      </c>
      <c r="D170">
        <v>150035500</v>
      </c>
      <c r="E170">
        <v>11559</v>
      </c>
      <c r="F170">
        <v>1</v>
      </c>
      <c r="G170">
        <v>0.93400000000000005</v>
      </c>
      <c r="H170">
        <v>0</v>
      </c>
      <c r="I170" t="s">
        <v>19</v>
      </c>
      <c r="J170" t="s">
        <v>17</v>
      </c>
      <c r="K170">
        <v>0.27860000000000001</v>
      </c>
      <c r="L170">
        <v>4.5350000000000001E-2</v>
      </c>
      <c r="M170">
        <v>1.2370000000000001E-2</v>
      </c>
      <c r="N170" s="2">
        <v>2.5839999999999999E-4</v>
      </c>
    </row>
    <row r="171" spans="1:14">
      <c r="A171" t="s">
        <v>186</v>
      </c>
      <c r="B171" t="s">
        <v>187</v>
      </c>
      <c r="C171">
        <v>7</v>
      </c>
      <c r="D171">
        <v>150035526</v>
      </c>
      <c r="E171">
        <v>0</v>
      </c>
      <c r="F171">
        <v>1</v>
      </c>
      <c r="G171">
        <v>0.85199999999999998</v>
      </c>
      <c r="H171">
        <v>0</v>
      </c>
      <c r="I171" t="s">
        <v>19</v>
      </c>
      <c r="J171" t="s">
        <v>16</v>
      </c>
      <c r="K171">
        <v>0.40579999999999999</v>
      </c>
      <c r="L171">
        <v>4.3459999999999999E-2</v>
      </c>
      <c r="M171">
        <v>1.1769999999999999E-2</v>
      </c>
      <c r="N171" s="2">
        <v>2.362E-4</v>
      </c>
    </row>
    <row r="172" spans="1:14">
      <c r="A172" t="s">
        <v>157</v>
      </c>
      <c r="B172" t="s">
        <v>188</v>
      </c>
      <c r="C172">
        <v>7</v>
      </c>
      <c r="D172">
        <v>150037660</v>
      </c>
      <c r="E172">
        <v>13719</v>
      </c>
      <c r="F172">
        <v>0.95</v>
      </c>
      <c r="G172">
        <v>0.93799999999999994</v>
      </c>
      <c r="H172">
        <v>0</v>
      </c>
      <c r="I172" t="s">
        <v>19</v>
      </c>
      <c r="J172" t="s">
        <v>22</v>
      </c>
      <c r="K172">
        <v>0.28060000000000002</v>
      </c>
      <c r="L172">
        <v>5.4039999999999998E-2</v>
      </c>
      <c r="M172">
        <v>1.2189999999999999E-2</v>
      </c>
      <c r="N172" s="2">
        <v>1.029E-5</v>
      </c>
    </row>
    <row r="173" spans="1:14">
      <c r="A173" t="s">
        <v>129</v>
      </c>
      <c r="B173" t="s">
        <v>189</v>
      </c>
      <c r="C173">
        <v>7</v>
      </c>
      <c r="D173">
        <v>150037927</v>
      </c>
      <c r="E173">
        <v>3743</v>
      </c>
      <c r="F173">
        <v>0.94799999999999995</v>
      </c>
      <c r="G173">
        <v>0.93799999999999994</v>
      </c>
      <c r="H173">
        <v>0</v>
      </c>
      <c r="I173" t="s">
        <v>16</v>
      </c>
      <c r="J173" t="s">
        <v>17</v>
      </c>
      <c r="K173">
        <v>0.28060000000000002</v>
      </c>
      <c r="L173">
        <v>5.4010000000000002E-2</v>
      </c>
      <c r="M173">
        <v>1.2189999999999999E-2</v>
      </c>
      <c r="N173" s="2">
        <v>1.047E-5</v>
      </c>
    </row>
    <row r="174" spans="1:14">
      <c r="A174" t="s">
        <v>157</v>
      </c>
      <c r="B174" t="s">
        <v>190</v>
      </c>
      <c r="C174">
        <v>7</v>
      </c>
      <c r="D174">
        <v>150037972</v>
      </c>
      <c r="E174">
        <v>14031</v>
      </c>
      <c r="F174">
        <v>1</v>
      </c>
      <c r="G174">
        <v>0.93799999999999994</v>
      </c>
      <c r="H174">
        <v>0</v>
      </c>
      <c r="I174" t="s">
        <v>17</v>
      </c>
      <c r="J174" t="s">
        <v>16</v>
      </c>
      <c r="K174">
        <v>0.28060000000000002</v>
      </c>
      <c r="L174">
        <v>5.3999999999999999E-2</v>
      </c>
      <c r="M174">
        <v>1.2189999999999999E-2</v>
      </c>
      <c r="N174" s="2">
        <v>1.0509999999999999E-5</v>
      </c>
    </row>
    <row r="175" spans="1:14">
      <c r="A175" t="s">
        <v>157</v>
      </c>
      <c r="B175" t="s">
        <v>191</v>
      </c>
      <c r="C175">
        <v>7</v>
      </c>
      <c r="D175">
        <v>150038023</v>
      </c>
      <c r="E175">
        <v>14082</v>
      </c>
      <c r="F175">
        <v>1</v>
      </c>
      <c r="G175">
        <v>0.93799999999999994</v>
      </c>
      <c r="H175">
        <v>0</v>
      </c>
      <c r="I175" t="s">
        <v>17</v>
      </c>
      <c r="J175" t="s">
        <v>19</v>
      </c>
      <c r="K175">
        <v>0.28060000000000002</v>
      </c>
      <c r="L175">
        <v>5.3990000000000003E-2</v>
      </c>
      <c r="M175">
        <v>1.2189999999999999E-2</v>
      </c>
      <c r="N175" s="2">
        <v>1.0550000000000001E-5</v>
      </c>
    </row>
    <row r="176" spans="1:14">
      <c r="A176" t="s">
        <v>157</v>
      </c>
      <c r="B176" t="s">
        <v>192</v>
      </c>
      <c r="C176">
        <v>7</v>
      </c>
      <c r="D176">
        <v>150039555</v>
      </c>
      <c r="E176">
        <v>15614</v>
      </c>
      <c r="F176">
        <v>1</v>
      </c>
      <c r="G176">
        <v>0.95199999999999996</v>
      </c>
      <c r="H176">
        <v>0</v>
      </c>
      <c r="I176" t="s">
        <v>16</v>
      </c>
      <c r="J176" t="s">
        <v>17</v>
      </c>
      <c r="K176">
        <v>0.27360000000000001</v>
      </c>
      <c r="L176">
        <v>5.2429999999999997E-2</v>
      </c>
      <c r="M176">
        <v>1.227E-2</v>
      </c>
      <c r="N176" s="2">
        <v>2.122E-5</v>
      </c>
    </row>
    <row r="177" spans="1:14">
      <c r="A177" t="s">
        <v>193</v>
      </c>
      <c r="B177" t="s">
        <v>193</v>
      </c>
      <c r="C177">
        <v>7</v>
      </c>
      <c r="D177">
        <v>150041836</v>
      </c>
      <c r="E177">
        <v>0</v>
      </c>
      <c r="F177">
        <v>1</v>
      </c>
      <c r="G177">
        <v>0.95399999999999996</v>
      </c>
      <c r="H177">
        <v>0</v>
      </c>
      <c r="I177" t="s">
        <v>19</v>
      </c>
      <c r="J177" t="s">
        <v>16</v>
      </c>
      <c r="K177">
        <v>0.2747</v>
      </c>
      <c r="L177">
        <v>5.135E-2</v>
      </c>
      <c r="M177">
        <v>1.226E-2</v>
      </c>
      <c r="N177" s="2">
        <v>3.0880000000000002E-5</v>
      </c>
    </row>
    <row r="178" spans="1:14">
      <c r="A178" t="s">
        <v>193</v>
      </c>
      <c r="B178" t="s">
        <v>194</v>
      </c>
      <c r="C178">
        <v>7</v>
      </c>
      <c r="D178">
        <v>150043205</v>
      </c>
      <c r="E178">
        <v>1369</v>
      </c>
      <c r="F178">
        <v>1</v>
      </c>
      <c r="G178">
        <v>0.95799999999999996</v>
      </c>
      <c r="H178">
        <v>0</v>
      </c>
      <c r="I178" t="s">
        <v>22</v>
      </c>
      <c r="J178" t="s">
        <v>19</v>
      </c>
      <c r="K178">
        <v>0.2747</v>
      </c>
      <c r="L178">
        <v>5.0099999999999999E-2</v>
      </c>
      <c r="M178">
        <v>1.2200000000000001E-2</v>
      </c>
      <c r="N178" s="2">
        <v>4.3800000000000001E-5</v>
      </c>
    </row>
    <row r="179" spans="1:14">
      <c r="A179" t="s">
        <v>157</v>
      </c>
      <c r="B179" t="s">
        <v>195</v>
      </c>
      <c r="C179">
        <v>7</v>
      </c>
      <c r="D179">
        <v>150044379</v>
      </c>
      <c r="E179">
        <v>20438</v>
      </c>
      <c r="F179">
        <v>0.89800000000000002</v>
      </c>
      <c r="G179">
        <v>0.95099999999999996</v>
      </c>
      <c r="H179">
        <v>0</v>
      </c>
      <c r="I179" t="s">
        <v>22</v>
      </c>
      <c r="J179" t="s">
        <v>19</v>
      </c>
      <c r="K179">
        <v>0.27950000000000003</v>
      </c>
      <c r="L179">
        <v>4.8649999999999999E-2</v>
      </c>
      <c r="M179">
        <v>1.214E-2</v>
      </c>
      <c r="N179" s="2">
        <v>6.6359999999999995E-5</v>
      </c>
    </row>
    <row r="180" spans="1:14">
      <c r="A180" t="s">
        <v>193</v>
      </c>
      <c r="B180" t="s">
        <v>196</v>
      </c>
      <c r="C180">
        <v>7</v>
      </c>
      <c r="D180">
        <v>150045302</v>
      </c>
      <c r="E180">
        <v>3466</v>
      </c>
      <c r="F180">
        <v>1</v>
      </c>
      <c r="G180">
        <v>0.94799999999999995</v>
      </c>
      <c r="H180">
        <v>0</v>
      </c>
      <c r="I180" t="s">
        <v>22</v>
      </c>
      <c r="J180" t="s">
        <v>19</v>
      </c>
      <c r="K180">
        <v>0.28050000000000003</v>
      </c>
      <c r="L180">
        <v>4.8480000000000002E-2</v>
      </c>
      <c r="M180">
        <v>1.2149999999999999E-2</v>
      </c>
      <c r="N180" s="2">
        <v>7.1030000000000003E-5</v>
      </c>
    </row>
    <row r="181" spans="1:14">
      <c r="A181" t="s">
        <v>197</v>
      </c>
      <c r="B181" t="s">
        <v>197</v>
      </c>
      <c r="C181">
        <v>7</v>
      </c>
      <c r="D181">
        <v>150045910</v>
      </c>
      <c r="E181">
        <v>0</v>
      </c>
      <c r="F181">
        <v>1</v>
      </c>
      <c r="G181">
        <v>0.90800000000000003</v>
      </c>
      <c r="H181">
        <v>0</v>
      </c>
      <c r="I181" t="s">
        <v>22</v>
      </c>
      <c r="J181" t="s">
        <v>17</v>
      </c>
      <c r="K181">
        <v>0.36990000000000001</v>
      </c>
      <c r="L181">
        <v>4.4760000000000001E-2</v>
      </c>
      <c r="M181">
        <v>1.141E-2</v>
      </c>
      <c r="N181" s="2">
        <v>9.4279999999999999E-5</v>
      </c>
    </row>
    <row r="182" spans="1:14">
      <c r="A182" t="s">
        <v>193</v>
      </c>
      <c r="B182" t="s">
        <v>198</v>
      </c>
      <c r="C182">
        <v>7</v>
      </c>
      <c r="D182">
        <v>150046235</v>
      </c>
      <c r="E182">
        <v>4399</v>
      </c>
      <c r="F182">
        <v>1</v>
      </c>
      <c r="G182">
        <v>0.94799999999999995</v>
      </c>
      <c r="H182">
        <v>0</v>
      </c>
      <c r="I182" t="s">
        <v>17</v>
      </c>
      <c r="J182" t="s">
        <v>19</v>
      </c>
      <c r="K182">
        <v>0.28050000000000003</v>
      </c>
      <c r="L182">
        <v>4.8410000000000002E-2</v>
      </c>
      <c r="M182">
        <v>1.2149999999999999E-2</v>
      </c>
      <c r="N182" s="2">
        <v>7.2550000000000002E-5</v>
      </c>
    </row>
    <row r="183" spans="1:14">
      <c r="A183" t="s">
        <v>193</v>
      </c>
      <c r="B183" t="s">
        <v>199</v>
      </c>
      <c r="C183">
        <v>7</v>
      </c>
      <c r="D183">
        <v>150046276</v>
      </c>
      <c r="E183">
        <v>4440</v>
      </c>
      <c r="F183">
        <v>1</v>
      </c>
      <c r="G183">
        <v>0.94499999999999995</v>
      </c>
      <c r="H183">
        <v>0</v>
      </c>
      <c r="I183" t="s">
        <v>16</v>
      </c>
      <c r="J183" t="s">
        <v>17</v>
      </c>
      <c r="K183">
        <v>0.27960000000000002</v>
      </c>
      <c r="L183">
        <v>4.861E-2</v>
      </c>
      <c r="M183">
        <v>1.217E-2</v>
      </c>
      <c r="N183" s="2">
        <v>6.9640000000000004E-5</v>
      </c>
    </row>
    <row r="184" spans="1:14">
      <c r="A184" t="s">
        <v>200</v>
      </c>
      <c r="B184" t="s">
        <v>201</v>
      </c>
      <c r="C184">
        <v>7</v>
      </c>
      <c r="D184">
        <v>150050111</v>
      </c>
      <c r="E184">
        <v>9303</v>
      </c>
      <c r="F184">
        <v>0.95299999999999996</v>
      </c>
      <c r="G184">
        <v>0.93700000000000006</v>
      </c>
      <c r="H184">
        <v>0</v>
      </c>
      <c r="I184" t="s">
        <v>19</v>
      </c>
      <c r="J184" t="s">
        <v>22</v>
      </c>
      <c r="K184">
        <v>0.34620000000000001</v>
      </c>
      <c r="L184">
        <v>4.5850000000000002E-2</v>
      </c>
      <c r="M184">
        <v>1.136E-2</v>
      </c>
      <c r="N184" s="2">
        <v>5.8610000000000003E-5</v>
      </c>
    </row>
    <row r="185" spans="1:14">
      <c r="A185" t="s">
        <v>202</v>
      </c>
      <c r="B185" t="s">
        <v>202</v>
      </c>
      <c r="C185">
        <v>7</v>
      </c>
      <c r="D185">
        <v>150050427</v>
      </c>
      <c r="E185">
        <v>0</v>
      </c>
      <c r="F185">
        <v>1</v>
      </c>
      <c r="G185">
        <v>0.96199999999999997</v>
      </c>
      <c r="H185">
        <v>0</v>
      </c>
      <c r="I185" t="s">
        <v>17</v>
      </c>
      <c r="J185" t="s">
        <v>16</v>
      </c>
      <c r="K185">
        <v>0.29880000000000001</v>
      </c>
      <c r="L185">
        <v>4.4600000000000001E-2</v>
      </c>
      <c r="M185">
        <v>1.187E-2</v>
      </c>
      <c r="N185" s="2">
        <v>1.8239999999999999E-4</v>
      </c>
    </row>
    <row r="186" spans="1:14">
      <c r="A186" t="s">
        <v>193</v>
      </c>
      <c r="B186" t="s">
        <v>203</v>
      </c>
      <c r="C186">
        <v>7</v>
      </c>
      <c r="D186">
        <v>150051418</v>
      </c>
      <c r="E186">
        <v>9582</v>
      </c>
      <c r="F186">
        <v>1</v>
      </c>
      <c r="G186">
        <v>0.95899999999999996</v>
      </c>
      <c r="H186">
        <v>0</v>
      </c>
      <c r="I186" t="s">
        <v>19</v>
      </c>
      <c r="J186" t="s">
        <v>17</v>
      </c>
      <c r="K186">
        <v>0.2984</v>
      </c>
      <c r="L186">
        <v>4.548E-2</v>
      </c>
      <c r="M186">
        <v>1.188E-2</v>
      </c>
      <c r="N186" s="2">
        <v>1.372E-4</v>
      </c>
    </row>
    <row r="187" spans="1:14">
      <c r="A187" t="s">
        <v>200</v>
      </c>
      <c r="B187" t="s">
        <v>204</v>
      </c>
      <c r="C187">
        <v>7</v>
      </c>
      <c r="D187">
        <v>150051752</v>
      </c>
      <c r="E187">
        <v>7662</v>
      </c>
      <c r="F187">
        <v>0.95299999999999996</v>
      </c>
      <c r="G187">
        <v>0.95</v>
      </c>
      <c r="H187">
        <v>0</v>
      </c>
      <c r="I187" t="s">
        <v>19</v>
      </c>
      <c r="J187" t="s">
        <v>22</v>
      </c>
      <c r="K187">
        <v>0.35360000000000003</v>
      </c>
      <c r="L187">
        <v>4.428E-2</v>
      </c>
      <c r="M187">
        <v>1.1270000000000001E-2</v>
      </c>
      <c r="N187" s="2">
        <v>9.09E-5</v>
      </c>
    </row>
    <row r="188" spans="1:14">
      <c r="A188" t="s">
        <v>200</v>
      </c>
      <c r="B188" t="s">
        <v>205</v>
      </c>
      <c r="C188">
        <v>7</v>
      </c>
      <c r="D188">
        <v>150051793</v>
      </c>
      <c r="E188">
        <v>7621</v>
      </c>
      <c r="F188">
        <v>0.95299999999999996</v>
      </c>
      <c r="G188">
        <v>0.94899999999999995</v>
      </c>
      <c r="H188">
        <v>0</v>
      </c>
      <c r="I188" t="s">
        <v>19</v>
      </c>
      <c r="J188" t="s">
        <v>17</v>
      </c>
      <c r="K188">
        <v>0.35410000000000003</v>
      </c>
      <c r="L188">
        <v>4.4260000000000001E-2</v>
      </c>
      <c r="M188">
        <v>1.1259999999999999E-2</v>
      </c>
      <c r="N188" s="2">
        <v>9.056E-5</v>
      </c>
    </row>
    <row r="189" spans="1:14">
      <c r="A189" t="s">
        <v>200</v>
      </c>
      <c r="B189" t="s">
        <v>206</v>
      </c>
      <c r="C189">
        <v>7</v>
      </c>
      <c r="D189">
        <v>150051837</v>
      </c>
      <c r="E189">
        <v>7577</v>
      </c>
      <c r="F189">
        <v>0.95299999999999996</v>
      </c>
      <c r="G189">
        <v>0.95</v>
      </c>
      <c r="H189">
        <v>0</v>
      </c>
      <c r="I189" t="s">
        <v>17</v>
      </c>
      <c r="J189" t="s">
        <v>16</v>
      </c>
      <c r="K189">
        <v>0.35349999999999998</v>
      </c>
      <c r="L189">
        <v>4.4249999999999998E-2</v>
      </c>
      <c r="M189">
        <v>1.1270000000000001E-2</v>
      </c>
      <c r="N189" s="2">
        <v>9.1719999999999996E-5</v>
      </c>
    </row>
    <row r="190" spans="1:14">
      <c r="A190" t="s">
        <v>200</v>
      </c>
      <c r="B190" t="s">
        <v>207</v>
      </c>
      <c r="C190">
        <v>7</v>
      </c>
      <c r="D190">
        <v>150052988</v>
      </c>
      <c r="E190">
        <v>6426</v>
      </c>
      <c r="F190">
        <v>1</v>
      </c>
      <c r="G190">
        <v>0.94499999999999995</v>
      </c>
      <c r="H190">
        <v>0</v>
      </c>
      <c r="I190" t="s">
        <v>17</v>
      </c>
      <c r="J190" t="s">
        <v>16</v>
      </c>
      <c r="K190">
        <v>0.35849999999999999</v>
      </c>
      <c r="L190">
        <v>4.5039999999999997E-2</v>
      </c>
      <c r="M190">
        <v>1.129E-2</v>
      </c>
      <c r="N190" s="2">
        <v>7.1149999999999995E-5</v>
      </c>
    </row>
    <row r="191" spans="1:14">
      <c r="A191" t="s">
        <v>193</v>
      </c>
      <c r="B191" t="s">
        <v>208</v>
      </c>
      <c r="C191">
        <v>7</v>
      </c>
      <c r="D191">
        <v>150053806</v>
      </c>
      <c r="E191">
        <v>11970</v>
      </c>
      <c r="F191">
        <v>1</v>
      </c>
      <c r="G191">
        <v>0.96799999999999997</v>
      </c>
      <c r="H191">
        <v>0</v>
      </c>
      <c r="I191" t="s">
        <v>22</v>
      </c>
      <c r="J191" t="s">
        <v>19</v>
      </c>
      <c r="K191">
        <v>0.2999</v>
      </c>
      <c r="L191">
        <v>4.462E-2</v>
      </c>
      <c r="M191">
        <v>1.18E-2</v>
      </c>
      <c r="N191" s="2">
        <v>1.6579999999999999E-4</v>
      </c>
    </row>
    <row r="192" spans="1:14">
      <c r="A192" t="s">
        <v>193</v>
      </c>
      <c r="B192" t="s">
        <v>209</v>
      </c>
      <c r="C192">
        <v>7</v>
      </c>
      <c r="D192">
        <v>150054146</v>
      </c>
      <c r="E192">
        <v>12310</v>
      </c>
      <c r="F192">
        <v>1</v>
      </c>
      <c r="G192">
        <v>0.93899999999999995</v>
      </c>
      <c r="H192">
        <v>0</v>
      </c>
      <c r="I192" t="s">
        <v>16</v>
      </c>
      <c r="J192" t="s">
        <v>17</v>
      </c>
      <c r="K192">
        <v>0.31119999999999998</v>
      </c>
      <c r="L192">
        <v>4.5830000000000003E-2</v>
      </c>
      <c r="M192">
        <v>1.17E-2</v>
      </c>
      <c r="N192" s="2">
        <v>9.5840000000000004E-5</v>
      </c>
    </row>
    <row r="193" spans="1:14">
      <c r="A193" t="s">
        <v>193</v>
      </c>
      <c r="B193" t="s">
        <v>210</v>
      </c>
      <c r="C193">
        <v>7</v>
      </c>
      <c r="D193">
        <v>150054694</v>
      </c>
      <c r="E193">
        <v>12858</v>
      </c>
      <c r="F193">
        <v>1</v>
      </c>
      <c r="G193">
        <v>0.97</v>
      </c>
      <c r="H193">
        <v>0</v>
      </c>
      <c r="I193" t="s">
        <v>22</v>
      </c>
      <c r="J193" t="s">
        <v>19</v>
      </c>
      <c r="K193">
        <v>0.29980000000000001</v>
      </c>
      <c r="L193">
        <v>4.4470000000000003E-2</v>
      </c>
      <c r="M193">
        <v>1.179E-2</v>
      </c>
      <c r="N193" s="2">
        <v>1.73E-4</v>
      </c>
    </row>
    <row r="194" spans="1:14">
      <c r="A194" t="s">
        <v>193</v>
      </c>
      <c r="B194" t="s">
        <v>211</v>
      </c>
      <c r="C194">
        <v>7</v>
      </c>
      <c r="D194">
        <v>150056639</v>
      </c>
      <c r="E194">
        <v>14803</v>
      </c>
      <c r="F194">
        <v>1</v>
      </c>
      <c r="G194">
        <v>0.95299999999999996</v>
      </c>
      <c r="H194">
        <v>0</v>
      </c>
      <c r="I194" t="s">
        <v>17</v>
      </c>
      <c r="J194" t="s">
        <v>16</v>
      </c>
      <c r="K194">
        <v>0.3075</v>
      </c>
      <c r="L194">
        <v>4.2509999999999999E-2</v>
      </c>
      <c r="M194">
        <v>1.171E-2</v>
      </c>
      <c r="N194" s="2">
        <v>2.968E-4</v>
      </c>
    </row>
    <row r="195" spans="1:14">
      <c r="A195" t="s">
        <v>193</v>
      </c>
      <c r="B195" t="s">
        <v>212</v>
      </c>
      <c r="C195">
        <v>7</v>
      </c>
      <c r="D195">
        <v>150057791</v>
      </c>
      <c r="E195">
        <v>15955</v>
      </c>
      <c r="F195">
        <v>1</v>
      </c>
      <c r="G195">
        <v>0.98</v>
      </c>
      <c r="H195">
        <v>0</v>
      </c>
      <c r="I195" t="s">
        <v>19</v>
      </c>
      <c r="J195" t="s">
        <v>22</v>
      </c>
      <c r="K195">
        <v>0.30009999999999998</v>
      </c>
      <c r="L195">
        <v>4.4220000000000002E-2</v>
      </c>
      <c r="M195">
        <v>1.1730000000000001E-2</v>
      </c>
      <c r="N195" s="2">
        <v>1.728E-4</v>
      </c>
    </row>
    <row r="196" spans="1:14">
      <c r="A196" t="s">
        <v>193</v>
      </c>
      <c r="B196" t="s">
        <v>213</v>
      </c>
      <c r="C196">
        <v>7</v>
      </c>
      <c r="D196">
        <v>150057843</v>
      </c>
      <c r="E196">
        <v>16007</v>
      </c>
      <c r="F196">
        <v>1</v>
      </c>
      <c r="G196">
        <v>0.98</v>
      </c>
      <c r="H196">
        <v>0</v>
      </c>
      <c r="I196" t="s">
        <v>16</v>
      </c>
      <c r="J196" t="s">
        <v>17</v>
      </c>
      <c r="K196">
        <v>0.30009999999999998</v>
      </c>
      <c r="L196">
        <v>4.4220000000000002E-2</v>
      </c>
      <c r="M196">
        <v>1.1730000000000001E-2</v>
      </c>
      <c r="N196" s="2">
        <v>1.727E-4</v>
      </c>
    </row>
    <row r="197" spans="1:14">
      <c r="A197" t="s">
        <v>193</v>
      </c>
      <c r="B197" t="s">
        <v>214</v>
      </c>
      <c r="C197">
        <v>7</v>
      </c>
      <c r="D197">
        <v>150058043</v>
      </c>
      <c r="E197">
        <v>16207</v>
      </c>
      <c r="F197">
        <v>1</v>
      </c>
      <c r="G197">
        <v>0.98099999999999998</v>
      </c>
      <c r="H197">
        <v>0</v>
      </c>
      <c r="I197" t="s">
        <v>16</v>
      </c>
      <c r="J197" t="s">
        <v>17</v>
      </c>
      <c r="K197">
        <v>0.30009999999999998</v>
      </c>
      <c r="L197">
        <v>4.4170000000000001E-2</v>
      </c>
      <c r="M197">
        <v>1.172E-2</v>
      </c>
      <c r="N197" s="2">
        <v>1.75E-4</v>
      </c>
    </row>
    <row r="198" spans="1:14">
      <c r="A198" t="s">
        <v>193</v>
      </c>
      <c r="B198" t="s">
        <v>215</v>
      </c>
      <c r="C198">
        <v>7</v>
      </c>
      <c r="D198">
        <v>150058968</v>
      </c>
      <c r="E198">
        <v>17132</v>
      </c>
      <c r="F198">
        <v>1</v>
      </c>
      <c r="G198">
        <v>0.98199999999999998</v>
      </c>
      <c r="H198">
        <v>0</v>
      </c>
      <c r="I198" t="s">
        <v>22</v>
      </c>
      <c r="J198" t="s">
        <v>19</v>
      </c>
      <c r="K198">
        <v>0.29920000000000002</v>
      </c>
      <c r="L198">
        <v>4.3720000000000002E-2</v>
      </c>
      <c r="M198">
        <v>1.175E-2</v>
      </c>
      <c r="N198" s="2">
        <v>2.0900000000000001E-4</v>
      </c>
    </row>
    <row r="199" spans="1:14">
      <c r="A199" t="s">
        <v>153</v>
      </c>
      <c r="B199" t="s">
        <v>216</v>
      </c>
      <c r="C199">
        <v>7</v>
      </c>
      <c r="D199">
        <v>150059255</v>
      </c>
      <c r="E199">
        <v>33688</v>
      </c>
      <c r="F199">
        <v>1</v>
      </c>
      <c r="G199">
        <v>0.99199999999999999</v>
      </c>
      <c r="H199">
        <v>0</v>
      </c>
      <c r="I199" t="s">
        <v>17</v>
      </c>
      <c r="J199" t="s">
        <v>16</v>
      </c>
      <c r="K199">
        <v>0.3034</v>
      </c>
      <c r="L199">
        <v>4.2759999999999999E-2</v>
      </c>
      <c r="M199">
        <v>1.1650000000000001E-2</v>
      </c>
      <c r="N199" s="2">
        <v>2.5539999999999997E-4</v>
      </c>
    </row>
    <row r="200" spans="1:14">
      <c r="A200" t="s">
        <v>200</v>
      </c>
      <c r="B200" t="s">
        <v>200</v>
      </c>
      <c r="C200">
        <v>7</v>
      </c>
      <c r="D200">
        <v>150059414</v>
      </c>
      <c r="E200">
        <v>0</v>
      </c>
      <c r="F200">
        <v>1</v>
      </c>
      <c r="G200">
        <v>0.99199999999999999</v>
      </c>
      <c r="H200">
        <v>0</v>
      </c>
      <c r="I200" t="s">
        <v>16</v>
      </c>
      <c r="J200" t="s">
        <v>17</v>
      </c>
      <c r="K200">
        <v>0.3034</v>
      </c>
      <c r="L200">
        <v>4.2720000000000001E-2</v>
      </c>
      <c r="M200">
        <v>1.1650000000000001E-2</v>
      </c>
      <c r="N200" s="2">
        <v>2.5759999999999997E-4</v>
      </c>
    </row>
    <row r="201" spans="1:14">
      <c r="A201" t="s">
        <v>200</v>
      </c>
      <c r="B201" t="s">
        <v>217</v>
      </c>
      <c r="C201">
        <v>7</v>
      </c>
      <c r="D201">
        <v>150059529</v>
      </c>
      <c r="E201">
        <v>115</v>
      </c>
      <c r="F201">
        <v>1</v>
      </c>
      <c r="G201">
        <v>0.99299999999999999</v>
      </c>
      <c r="H201">
        <v>0</v>
      </c>
      <c r="I201" t="s">
        <v>16</v>
      </c>
      <c r="J201" t="s">
        <v>22</v>
      </c>
      <c r="K201">
        <v>0.3034</v>
      </c>
      <c r="L201">
        <v>4.2700000000000002E-2</v>
      </c>
      <c r="M201">
        <v>1.1650000000000001E-2</v>
      </c>
      <c r="N201" s="2">
        <v>2.5920000000000001E-4</v>
      </c>
    </row>
    <row r="202" spans="1:14">
      <c r="A202" t="s">
        <v>200</v>
      </c>
      <c r="B202" t="s">
        <v>218</v>
      </c>
      <c r="C202">
        <v>7</v>
      </c>
      <c r="D202">
        <v>150059602</v>
      </c>
      <c r="E202">
        <v>188</v>
      </c>
      <c r="F202">
        <v>1</v>
      </c>
      <c r="G202">
        <v>0.99299999999999999</v>
      </c>
      <c r="H202">
        <v>0</v>
      </c>
      <c r="I202" t="s">
        <v>17</v>
      </c>
      <c r="J202" t="s">
        <v>16</v>
      </c>
      <c r="K202">
        <v>0.3034</v>
      </c>
      <c r="L202">
        <v>4.2680000000000003E-2</v>
      </c>
      <c r="M202">
        <v>1.1639999999999999E-2</v>
      </c>
      <c r="N202" s="2">
        <v>2.6019999999999998E-4</v>
      </c>
    </row>
    <row r="203" spans="1:14">
      <c r="A203" t="s">
        <v>200</v>
      </c>
      <c r="B203" t="s">
        <v>219</v>
      </c>
      <c r="C203">
        <v>7</v>
      </c>
      <c r="D203">
        <v>150059987</v>
      </c>
      <c r="E203">
        <v>573</v>
      </c>
      <c r="F203">
        <v>0.95299999999999996</v>
      </c>
      <c r="G203">
        <v>1</v>
      </c>
      <c r="H203">
        <v>2</v>
      </c>
      <c r="I203" t="s">
        <v>22</v>
      </c>
      <c r="J203" t="s">
        <v>19</v>
      </c>
      <c r="K203">
        <v>0.30459999999999998</v>
      </c>
      <c r="L203">
        <v>4.3639999999999998E-2</v>
      </c>
      <c r="M203">
        <v>1.1599999999999999E-2</v>
      </c>
      <c r="N203" s="2">
        <v>1.7799999999999999E-4</v>
      </c>
    </row>
    <row r="204" spans="1:14">
      <c r="A204" t="s">
        <v>200</v>
      </c>
      <c r="B204" t="s">
        <v>220</v>
      </c>
      <c r="C204">
        <v>7</v>
      </c>
      <c r="D204">
        <v>150061525</v>
      </c>
      <c r="E204">
        <v>2111</v>
      </c>
      <c r="F204">
        <v>1</v>
      </c>
      <c r="G204">
        <v>0.98399999999999999</v>
      </c>
      <c r="H204">
        <v>0</v>
      </c>
      <c r="I204" t="s">
        <v>17</v>
      </c>
      <c r="J204" t="s">
        <v>16</v>
      </c>
      <c r="K204">
        <v>0.30499999999999999</v>
      </c>
      <c r="L204">
        <v>4.2160000000000003E-2</v>
      </c>
      <c r="M204">
        <v>1.167E-2</v>
      </c>
      <c r="N204" s="2">
        <v>3.2000000000000003E-4</v>
      </c>
    </row>
    <row r="205" spans="1:14">
      <c r="A205" t="s">
        <v>200</v>
      </c>
      <c r="B205" t="s">
        <v>221</v>
      </c>
      <c r="C205">
        <v>7</v>
      </c>
      <c r="D205">
        <v>150061534</v>
      </c>
      <c r="E205">
        <v>2120</v>
      </c>
      <c r="F205">
        <v>1</v>
      </c>
      <c r="G205">
        <v>0.96399999999999997</v>
      </c>
      <c r="H205">
        <v>0</v>
      </c>
      <c r="I205" t="s">
        <v>19</v>
      </c>
      <c r="J205" t="s">
        <v>17</v>
      </c>
      <c r="K205">
        <v>0.31909999999999999</v>
      </c>
      <c r="L205">
        <v>4.5469999999999997E-2</v>
      </c>
      <c r="M205">
        <v>1.1520000000000001E-2</v>
      </c>
      <c r="N205" s="2">
        <v>8.5359999999999996E-5</v>
      </c>
    </row>
    <row r="206" spans="1:14">
      <c r="A206" t="s">
        <v>200</v>
      </c>
      <c r="B206" t="s">
        <v>222</v>
      </c>
      <c r="C206">
        <v>7</v>
      </c>
      <c r="D206">
        <v>150061538</v>
      </c>
      <c r="E206">
        <v>2124</v>
      </c>
      <c r="F206">
        <v>1</v>
      </c>
      <c r="G206">
        <v>0.98599999999999999</v>
      </c>
      <c r="H206">
        <v>0</v>
      </c>
      <c r="I206" t="s">
        <v>22</v>
      </c>
      <c r="J206" t="s">
        <v>19</v>
      </c>
      <c r="K206">
        <v>0.30449999999999999</v>
      </c>
      <c r="L206">
        <v>4.2200000000000001E-2</v>
      </c>
      <c r="M206">
        <v>1.1679999999999999E-2</v>
      </c>
      <c r="N206" s="2">
        <v>3.1809999999999998E-4</v>
      </c>
    </row>
    <row r="207" spans="1:14">
      <c r="A207" t="s">
        <v>200</v>
      </c>
      <c r="B207" t="s">
        <v>223</v>
      </c>
      <c r="C207">
        <v>7</v>
      </c>
      <c r="D207">
        <v>150062545</v>
      </c>
      <c r="E207">
        <v>3131</v>
      </c>
      <c r="F207">
        <v>1</v>
      </c>
      <c r="G207">
        <v>0.98599999999999999</v>
      </c>
      <c r="H207">
        <v>0</v>
      </c>
      <c r="I207" t="s">
        <v>17</v>
      </c>
      <c r="J207" t="s">
        <v>16</v>
      </c>
      <c r="K207">
        <v>0.30349999999999999</v>
      </c>
      <c r="L207">
        <v>4.2750000000000003E-2</v>
      </c>
      <c r="M207">
        <v>1.1679999999999999E-2</v>
      </c>
      <c r="N207" s="2">
        <v>2.6600000000000001E-4</v>
      </c>
    </row>
    <row r="208" spans="1:14">
      <c r="A208" t="s">
        <v>200</v>
      </c>
      <c r="B208" t="s">
        <v>224</v>
      </c>
      <c r="C208">
        <v>7</v>
      </c>
      <c r="D208">
        <v>150063151</v>
      </c>
      <c r="E208">
        <v>3737</v>
      </c>
      <c r="F208">
        <v>1</v>
      </c>
      <c r="G208">
        <v>0.94699999999999995</v>
      </c>
      <c r="H208">
        <v>0</v>
      </c>
      <c r="I208" t="s">
        <v>17</v>
      </c>
      <c r="J208" t="s">
        <v>16</v>
      </c>
      <c r="K208">
        <v>0.35360000000000003</v>
      </c>
      <c r="L208">
        <v>4.5159999999999999E-2</v>
      </c>
      <c r="M208">
        <v>1.128E-2</v>
      </c>
      <c r="N208" s="2">
        <v>6.6669999999999997E-5</v>
      </c>
    </row>
    <row r="209" spans="1:14">
      <c r="A209" t="s">
        <v>200</v>
      </c>
      <c r="B209" t="s">
        <v>225</v>
      </c>
      <c r="C209">
        <v>7</v>
      </c>
      <c r="D209">
        <v>150063204</v>
      </c>
      <c r="E209">
        <v>3790</v>
      </c>
      <c r="F209">
        <v>1</v>
      </c>
      <c r="G209">
        <v>0.98</v>
      </c>
      <c r="H209">
        <v>0</v>
      </c>
      <c r="I209" t="s">
        <v>19</v>
      </c>
      <c r="J209" t="s">
        <v>22</v>
      </c>
      <c r="K209">
        <v>0.3019</v>
      </c>
      <c r="L209">
        <v>4.385E-2</v>
      </c>
      <c r="M209">
        <v>1.1730000000000001E-2</v>
      </c>
      <c r="N209" s="2">
        <v>1.963E-4</v>
      </c>
    </row>
    <row r="210" spans="1:14">
      <c r="A210" t="s">
        <v>200</v>
      </c>
      <c r="B210" t="s">
        <v>226</v>
      </c>
      <c r="C210">
        <v>7</v>
      </c>
      <c r="D210">
        <v>150063342</v>
      </c>
      <c r="E210">
        <v>3928</v>
      </c>
      <c r="F210">
        <v>1</v>
      </c>
      <c r="G210">
        <v>0.97499999999999998</v>
      </c>
      <c r="H210">
        <v>0</v>
      </c>
      <c r="I210" t="s">
        <v>16</v>
      </c>
      <c r="J210" t="s">
        <v>17</v>
      </c>
      <c r="K210">
        <v>0.3009</v>
      </c>
      <c r="L210">
        <v>4.1700000000000001E-2</v>
      </c>
      <c r="M210">
        <v>1.1769999999999999E-2</v>
      </c>
      <c r="N210" s="2">
        <v>4.1290000000000001E-4</v>
      </c>
    </row>
    <row r="211" spans="1:14">
      <c r="A211" t="s">
        <v>200</v>
      </c>
      <c r="B211" t="s">
        <v>227</v>
      </c>
      <c r="C211">
        <v>7</v>
      </c>
      <c r="D211">
        <v>150063534</v>
      </c>
      <c r="E211">
        <v>4120</v>
      </c>
      <c r="F211">
        <v>0.95299999999999996</v>
      </c>
      <c r="G211">
        <v>0.97399999999999998</v>
      </c>
      <c r="H211">
        <v>0</v>
      </c>
      <c r="I211" t="s">
        <v>16</v>
      </c>
      <c r="J211" t="s">
        <v>17</v>
      </c>
      <c r="K211">
        <v>0.3009</v>
      </c>
      <c r="L211">
        <v>4.172E-2</v>
      </c>
      <c r="M211">
        <v>1.1769999999999999E-2</v>
      </c>
      <c r="N211" s="2">
        <v>4.1070000000000001E-4</v>
      </c>
    </row>
    <row r="212" spans="1:14">
      <c r="A212" t="s">
        <v>200</v>
      </c>
      <c r="B212" t="s">
        <v>228</v>
      </c>
      <c r="C212">
        <v>7</v>
      </c>
      <c r="D212">
        <v>150064150</v>
      </c>
      <c r="E212">
        <v>4736</v>
      </c>
      <c r="F212">
        <v>1</v>
      </c>
      <c r="G212">
        <v>0.97199999999999998</v>
      </c>
      <c r="H212">
        <v>0</v>
      </c>
      <c r="I212" t="s">
        <v>16</v>
      </c>
      <c r="J212" t="s">
        <v>17</v>
      </c>
      <c r="K212">
        <v>0.30099999999999999</v>
      </c>
      <c r="L212">
        <v>4.1770000000000002E-2</v>
      </c>
      <c r="M212">
        <v>1.1780000000000001E-2</v>
      </c>
      <c r="N212" s="2">
        <v>4.0880000000000002E-4</v>
      </c>
    </row>
    <row r="213" spans="1:14">
      <c r="A213" t="s">
        <v>229</v>
      </c>
      <c r="B213" t="s">
        <v>229</v>
      </c>
      <c r="C213">
        <v>7</v>
      </c>
      <c r="D213">
        <v>150064866</v>
      </c>
      <c r="E213">
        <v>0</v>
      </c>
      <c r="F213">
        <v>1</v>
      </c>
      <c r="G213">
        <v>0.94099999999999995</v>
      </c>
      <c r="H213">
        <v>0</v>
      </c>
      <c r="I213" t="s">
        <v>16</v>
      </c>
      <c r="J213" t="s">
        <v>17</v>
      </c>
      <c r="K213">
        <v>0.33489999999999998</v>
      </c>
      <c r="L213">
        <v>4.2700000000000002E-2</v>
      </c>
      <c r="M213">
        <v>1.157E-2</v>
      </c>
      <c r="N213" s="2">
        <v>2.363E-4</v>
      </c>
    </row>
    <row r="214" spans="1:14">
      <c r="A214" t="s">
        <v>200</v>
      </c>
      <c r="B214" t="s">
        <v>230</v>
      </c>
      <c r="C214">
        <v>7</v>
      </c>
      <c r="D214">
        <v>150065023</v>
      </c>
      <c r="E214">
        <v>5609</v>
      </c>
      <c r="F214">
        <v>0.95099999999999996</v>
      </c>
      <c r="G214">
        <v>0.94</v>
      </c>
      <c r="H214">
        <v>0</v>
      </c>
      <c r="I214" t="s">
        <v>16</v>
      </c>
      <c r="J214" t="s">
        <v>22</v>
      </c>
      <c r="K214">
        <v>0.33489999999999998</v>
      </c>
      <c r="L214">
        <v>4.2720000000000001E-2</v>
      </c>
      <c r="M214">
        <v>1.157E-2</v>
      </c>
      <c r="N214" s="2">
        <v>2.3550000000000001E-4</v>
      </c>
    </row>
    <row r="215" spans="1:14">
      <c r="A215" t="s">
        <v>200</v>
      </c>
      <c r="B215" t="s">
        <v>231</v>
      </c>
      <c r="C215">
        <v>7</v>
      </c>
      <c r="D215">
        <v>150065559</v>
      </c>
      <c r="E215">
        <v>6145</v>
      </c>
      <c r="F215">
        <v>1</v>
      </c>
      <c r="G215">
        <v>0.93200000000000005</v>
      </c>
      <c r="H215">
        <v>0</v>
      </c>
      <c r="I215" t="s">
        <v>17</v>
      </c>
      <c r="J215" t="s">
        <v>19</v>
      </c>
      <c r="K215">
        <v>0.33300000000000002</v>
      </c>
      <c r="L215">
        <v>4.2529999999999998E-2</v>
      </c>
      <c r="M215">
        <v>1.1650000000000001E-2</v>
      </c>
      <c r="N215" s="2">
        <v>2.7599999999999999E-4</v>
      </c>
    </row>
    <row r="216" spans="1:14">
      <c r="A216" t="s">
        <v>200</v>
      </c>
      <c r="B216" t="s">
        <v>232</v>
      </c>
      <c r="C216">
        <v>7</v>
      </c>
      <c r="D216">
        <v>150067640</v>
      </c>
      <c r="E216">
        <v>8226</v>
      </c>
      <c r="F216">
        <v>1</v>
      </c>
      <c r="G216">
        <v>0.93400000000000005</v>
      </c>
      <c r="H216">
        <v>0</v>
      </c>
      <c r="I216" t="s">
        <v>17</v>
      </c>
      <c r="J216" t="s">
        <v>22</v>
      </c>
      <c r="K216">
        <v>0.3503</v>
      </c>
      <c r="L216">
        <v>4.4240000000000002E-2</v>
      </c>
      <c r="M216">
        <v>1.1350000000000001E-2</v>
      </c>
      <c r="N216" s="2">
        <v>1.033E-4</v>
      </c>
    </row>
    <row r="217" spans="1:14">
      <c r="A217" t="s">
        <v>200</v>
      </c>
      <c r="B217" t="s">
        <v>233</v>
      </c>
      <c r="C217">
        <v>7</v>
      </c>
      <c r="D217">
        <v>150067679</v>
      </c>
      <c r="E217">
        <v>8265</v>
      </c>
      <c r="F217">
        <v>1</v>
      </c>
      <c r="G217">
        <v>0.93400000000000005</v>
      </c>
      <c r="H217">
        <v>0</v>
      </c>
      <c r="I217" t="s">
        <v>22</v>
      </c>
      <c r="J217" t="s">
        <v>17</v>
      </c>
      <c r="K217">
        <v>0.3503</v>
      </c>
      <c r="L217">
        <v>4.4240000000000002E-2</v>
      </c>
      <c r="M217">
        <v>1.1350000000000001E-2</v>
      </c>
      <c r="N217" s="2">
        <v>1.031E-4</v>
      </c>
    </row>
    <row r="218" spans="1:14">
      <c r="A218" t="s">
        <v>200</v>
      </c>
      <c r="B218" t="s">
        <v>234</v>
      </c>
      <c r="C218">
        <v>7</v>
      </c>
      <c r="D218">
        <v>150067714</v>
      </c>
      <c r="E218">
        <v>8300</v>
      </c>
      <c r="F218">
        <v>1</v>
      </c>
      <c r="G218">
        <v>0.93400000000000005</v>
      </c>
      <c r="H218">
        <v>0</v>
      </c>
      <c r="I218" t="s">
        <v>16</v>
      </c>
      <c r="J218" t="s">
        <v>17</v>
      </c>
      <c r="K218">
        <v>0.3503</v>
      </c>
      <c r="L218">
        <v>4.4240000000000002E-2</v>
      </c>
      <c r="M218">
        <v>1.1350000000000001E-2</v>
      </c>
      <c r="N218" s="2">
        <v>1.032E-4</v>
      </c>
    </row>
    <row r="219" spans="1:14">
      <c r="A219" t="s">
        <v>200</v>
      </c>
      <c r="B219" t="s">
        <v>235</v>
      </c>
      <c r="C219">
        <v>7</v>
      </c>
      <c r="D219">
        <v>150068371</v>
      </c>
      <c r="E219">
        <v>8957</v>
      </c>
      <c r="F219">
        <v>1</v>
      </c>
      <c r="G219">
        <v>0.93100000000000005</v>
      </c>
      <c r="H219">
        <v>0</v>
      </c>
      <c r="I219" t="s">
        <v>17</v>
      </c>
      <c r="J219" t="s">
        <v>16</v>
      </c>
      <c r="K219">
        <v>0.35039999999999999</v>
      </c>
      <c r="L219">
        <v>4.4359999999999997E-2</v>
      </c>
      <c r="M219">
        <v>1.136E-2</v>
      </c>
      <c r="N219" s="2">
        <v>1.009E-4</v>
      </c>
    </row>
    <row r="220" spans="1:14">
      <c r="A220" t="s">
        <v>200</v>
      </c>
      <c r="B220" t="s">
        <v>236</v>
      </c>
      <c r="C220">
        <v>7</v>
      </c>
      <c r="D220">
        <v>150068605</v>
      </c>
      <c r="E220">
        <v>9191</v>
      </c>
      <c r="F220">
        <v>1</v>
      </c>
      <c r="G220">
        <v>0.94499999999999995</v>
      </c>
      <c r="H220">
        <v>0</v>
      </c>
      <c r="I220" t="s">
        <v>22</v>
      </c>
      <c r="J220" t="s">
        <v>19</v>
      </c>
      <c r="K220">
        <v>0.30349999999999999</v>
      </c>
      <c r="L220">
        <v>4.2500000000000003E-2</v>
      </c>
      <c r="M220">
        <v>1.1860000000000001E-2</v>
      </c>
      <c r="N220" s="2">
        <v>3.5649999999999999E-4</v>
      </c>
    </row>
    <row r="221" spans="1:14">
      <c r="A221" t="s">
        <v>200</v>
      </c>
      <c r="B221" t="s">
        <v>237</v>
      </c>
      <c r="C221">
        <v>7</v>
      </c>
      <c r="D221">
        <v>150068620</v>
      </c>
      <c r="E221">
        <v>9206</v>
      </c>
      <c r="F221">
        <v>1</v>
      </c>
      <c r="G221">
        <v>0.94499999999999995</v>
      </c>
      <c r="H221">
        <v>0</v>
      </c>
      <c r="I221" t="s">
        <v>16</v>
      </c>
      <c r="J221" t="s">
        <v>17</v>
      </c>
      <c r="K221">
        <v>0.30349999999999999</v>
      </c>
      <c r="L221">
        <v>4.2500000000000003E-2</v>
      </c>
      <c r="M221">
        <v>1.1860000000000001E-2</v>
      </c>
      <c r="N221" s="2">
        <v>3.5599999999999998E-4</v>
      </c>
    </row>
    <row r="222" spans="1:14">
      <c r="A222" t="s">
        <v>200</v>
      </c>
      <c r="B222" t="s">
        <v>238</v>
      </c>
      <c r="C222">
        <v>7</v>
      </c>
      <c r="D222">
        <v>150068933</v>
      </c>
      <c r="E222">
        <v>9519</v>
      </c>
      <c r="F222">
        <v>1</v>
      </c>
      <c r="G222">
        <v>0.92900000000000005</v>
      </c>
      <c r="H222">
        <v>0</v>
      </c>
      <c r="I222" t="s">
        <v>17</v>
      </c>
      <c r="J222" t="s">
        <v>16</v>
      </c>
      <c r="K222">
        <v>0.35039999999999999</v>
      </c>
      <c r="L222">
        <v>4.4450000000000003E-2</v>
      </c>
      <c r="M222">
        <v>1.137E-2</v>
      </c>
      <c r="N222" s="2">
        <v>9.9160000000000006E-5</v>
      </c>
    </row>
    <row r="223" spans="1:14">
      <c r="A223" t="s">
        <v>200</v>
      </c>
      <c r="B223" t="s">
        <v>239</v>
      </c>
      <c r="C223">
        <v>7</v>
      </c>
      <c r="D223">
        <v>150070630</v>
      </c>
      <c r="E223">
        <v>11216</v>
      </c>
      <c r="F223">
        <v>1</v>
      </c>
      <c r="G223">
        <v>0.92400000000000004</v>
      </c>
      <c r="H223">
        <v>0</v>
      </c>
      <c r="I223" t="s">
        <v>19</v>
      </c>
      <c r="J223" t="s">
        <v>22</v>
      </c>
      <c r="K223">
        <v>0.35039999999999999</v>
      </c>
      <c r="L223">
        <v>4.4670000000000001E-2</v>
      </c>
      <c r="M223">
        <v>1.14E-2</v>
      </c>
      <c r="N223" s="2">
        <v>9.6210000000000002E-5</v>
      </c>
    </row>
    <row r="224" spans="1:14">
      <c r="A224" t="s">
        <v>200</v>
      </c>
      <c r="B224" t="s">
        <v>240</v>
      </c>
      <c r="C224">
        <v>7</v>
      </c>
      <c r="D224">
        <v>150070663</v>
      </c>
      <c r="E224">
        <v>11249</v>
      </c>
      <c r="F224">
        <v>1</v>
      </c>
      <c r="G224">
        <v>0.92400000000000004</v>
      </c>
      <c r="H224">
        <v>0</v>
      </c>
      <c r="I224" t="s">
        <v>17</v>
      </c>
      <c r="J224" t="s">
        <v>16</v>
      </c>
      <c r="K224">
        <v>0.35039999999999999</v>
      </c>
      <c r="L224">
        <v>4.4690000000000001E-2</v>
      </c>
      <c r="M224">
        <v>1.14E-2</v>
      </c>
      <c r="N224" s="2">
        <v>9.535E-5</v>
      </c>
    </row>
    <row r="225" spans="1:14">
      <c r="A225" t="s">
        <v>200</v>
      </c>
      <c r="B225" t="s">
        <v>241</v>
      </c>
      <c r="C225">
        <v>7</v>
      </c>
      <c r="D225">
        <v>150070814</v>
      </c>
      <c r="E225">
        <v>11400</v>
      </c>
      <c r="F225">
        <v>1</v>
      </c>
      <c r="G225">
        <v>0.92300000000000004</v>
      </c>
      <c r="H225">
        <v>0</v>
      </c>
      <c r="I225" t="s">
        <v>22</v>
      </c>
      <c r="J225" t="s">
        <v>19</v>
      </c>
      <c r="K225">
        <v>0.35039999999999999</v>
      </c>
      <c r="L225">
        <v>4.4729999999999999E-2</v>
      </c>
      <c r="M225">
        <v>1.141E-2</v>
      </c>
      <c r="N225" s="2">
        <v>9.4679999999999995E-5</v>
      </c>
    </row>
    <row r="226" spans="1:14">
      <c r="A226" t="s">
        <v>200</v>
      </c>
      <c r="B226" t="s">
        <v>242</v>
      </c>
      <c r="C226">
        <v>7</v>
      </c>
      <c r="D226">
        <v>150071156</v>
      </c>
      <c r="E226">
        <v>11742</v>
      </c>
      <c r="F226">
        <v>0.95299999999999996</v>
      </c>
      <c r="G226">
        <v>0.91900000000000004</v>
      </c>
      <c r="H226">
        <v>0</v>
      </c>
      <c r="I226" t="s">
        <v>17</v>
      </c>
      <c r="J226" t="s">
        <v>16</v>
      </c>
      <c r="K226">
        <v>0.35120000000000001</v>
      </c>
      <c r="L226">
        <v>4.5010000000000001E-2</v>
      </c>
      <c r="M226">
        <v>1.1440000000000001E-2</v>
      </c>
      <c r="N226" s="2">
        <v>8.8980000000000005E-5</v>
      </c>
    </row>
    <row r="227" spans="1:14">
      <c r="A227" t="s">
        <v>200</v>
      </c>
      <c r="B227" t="s">
        <v>243</v>
      </c>
      <c r="C227">
        <v>7</v>
      </c>
      <c r="D227">
        <v>150071605</v>
      </c>
      <c r="E227">
        <v>12191</v>
      </c>
      <c r="F227">
        <v>1</v>
      </c>
      <c r="G227">
        <v>0.91400000000000003</v>
      </c>
      <c r="H227">
        <v>0</v>
      </c>
      <c r="I227" t="s">
        <v>22</v>
      </c>
      <c r="J227" t="s">
        <v>19</v>
      </c>
      <c r="K227">
        <v>0.35039999999999999</v>
      </c>
      <c r="L227">
        <v>4.5179999999999998E-2</v>
      </c>
      <c r="M227">
        <v>1.1469999999999999E-2</v>
      </c>
      <c r="N227" s="2">
        <v>8.7700000000000004E-5</v>
      </c>
    </row>
    <row r="228" spans="1:14">
      <c r="A228" t="s">
        <v>200</v>
      </c>
      <c r="B228" t="s">
        <v>244</v>
      </c>
      <c r="C228">
        <v>7</v>
      </c>
      <c r="D228">
        <v>150072500</v>
      </c>
      <c r="E228">
        <v>13086</v>
      </c>
      <c r="F228">
        <v>0.80700000000000005</v>
      </c>
      <c r="G228">
        <v>0.89</v>
      </c>
      <c r="H228">
        <v>0</v>
      </c>
      <c r="I228" t="s">
        <v>17</v>
      </c>
      <c r="J228" t="s">
        <v>19</v>
      </c>
      <c r="K228">
        <v>0.31990000000000002</v>
      </c>
      <c r="L228">
        <v>4.3770000000000003E-2</v>
      </c>
      <c r="M228">
        <v>1.2070000000000001E-2</v>
      </c>
      <c r="N228" s="2">
        <v>3.034E-4</v>
      </c>
    </row>
    <row r="229" spans="1:14">
      <c r="A229" t="s">
        <v>245</v>
      </c>
      <c r="B229" t="s">
        <v>245</v>
      </c>
      <c r="C229">
        <v>7</v>
      </c>
      <c r="D229">
        <v>150074994</v>
      </c>
      <c r="E229">
        <v>0</v>
      </c>
      <c r="F229">
        <v>1</v>
      </c>
      <c r="G229">
        <v>0.83799999999999997</v>
      </c>
      <c r="H229">
        <v>0</v>
      </c>
      <c r="I229" t="s">
        <v>16</v>
      </c>
      <c r="J229" t="s">
        <v>17</v>
      </c>
      <c r="K229">
        <v>0.34699999999999998</v>
      </c>
      <c r="L229">
        <v>3.9100000000000003E-2</v>
      </c>
      <c r="M229">
        <v>1.2160000000000001E-2</v>
      </c>
      <c r="N229" s="2">
        <v>1.3450000000000001E-3</v>
      </c>
    </row>
    <row r="230" spans="1:14">
      <c r="A230" t="s">
        <v>246</v>
      </c>
      <c r="B230" t="s">
        <v>246</v>
      </c>
      <c r="C230">
        <v>15</v>
      </c>
      <c r="D230">
        <v>54256258</v>
      </c>
      <c r="E230">
        <v>0</v>
      </c>
      <c r="F230">
        <v>1</v>
      </c>
      <c r="G230">
        <v>0.98</v>
      </c>
      <c r="H230">
        <v>0</v>
      </c>
      <c r="I230" t="s">
        <v>17</v>
      </c>
      <c r="J230" t="s">
        <v>16</v>
      </c>
      <c r="K230">
        <v>0.51500000000000001</v>
      </c>
      <c r="L230">
        <v>1.2789999999999999E-2</v>
      </c>
      <c r="M230">
        <v>1.077E-2</v>
      </c>
      <c r="N230" s="2">
        <v>0.2354</v>
      </c>
    </row>
    <row r="231" spans="1:14">
      <c r="A231" t="s">
        <v>247</v>
      </c>
      <c r="B231" t="s">
        <v>247</v>
      </c>
      <c r="C231">
        <v>15</v>
      </c>
      <c r="D231">
        <v>54256726</v>
      </c>
      <c r="E231">
        <v>0</v>
      </c>
      <c r="F231">
        <v>1</v>
      </c>
      <c r="G231">
        <v>0.98599999999999999</v>
      </c>
      <c r="H231">
        <v>0</v>
      </c>
      <c r="I231" t="s">
        <v>22</v>
      </c>
      <c r="J231" t="s">
        <v>16</v>
      </c>
      <c r="K231">
        <v>0.55689999999999995</v>
      </c>
      <c r="L231">
        <v>5.1749999999999999E-3</v>
      </c>
      <c r="M231">
        <v>1.0829999999999999E-2</v>
      </c>
      <c r="N231" s="2">
        <v>0.63300000000000001</v>
      </c>
    </row>
    <row r="232" spans="1:14">
      <c r="A232" t="s">
        <v>247</v>
      </c>
      <c r="B232" t="s">
        <v>248</v>
      </c>
      <c r="C232">
        <v>15</v>
      </c>
      <c r="D232">
        <v>54261930</v>
      </c>
      <c r="E232">
        <v>5204</v>
      </c>
      <c r="F232">
        <v>0.93400000000000005</v>
      </c>
      <c r="G232">
        <v>0.98699999999999999</v>
      </c>
      <c r="H232">
        <v>0</v>
      </c>
      <c r="I232" t="s">
        <v>19</v>
      </c>
      <c r="J232" t="s">
        <v>17</v>
      </c>
      <c r="K232">
        <v>0.57069999999999999</v>
      </c>
      <c r="L232">
        <v>2.5600000000000002E-3</v>
      </c>
      <c r="M232">
        <v>1.0800000000000001E-2</v>
      </c>
      <c r="N232" s="2">
        <v>0.81259999999999999</v>
      </c>
    </row>
    <row r="233" spans="1:14">
      <c r="A233" t="s">
        <v>247</v>
      </c>
      <c r="B233" t="s">
        <v>249</v>
      </c>
      <c r="C233">
        <v>15</v>
      </c>
      <c r="D233">
        <v>54262714</v>
      </c>
      <c r="E233">
        <v>5988</v>
      </c>
      <c r="F233">
        <v>0.90500000000000003</v>
      </c>
      <c r="G233">
        <v>0.99199999999999999</v>
      </c>
      <c r="H233">
        <v>0</v>
      </c>
      <c r="I233" t="s">
        <v>19</v>
      </c>
      <c r="J233" t="s">
        <v>22</v>
      </c>
      <c r="K233">
        <v>0.45090000000000002</v>
      </c>
      <c r="L233">
        <v>5.4840000000000002E-3</v>
      </c>
      <c r="M233">
        <v>1.0619999999999999E-2</v>
      </c>
      <c r="N233" s="2">
        <v>0.60580000000000001</v>
      </c>
    </row>
    <row r="234" spans="1:14">
      <c r="A234" t="s">
        <v>247</v>
      </c>
      <c r="B234" t="s">
        <v>250</v>
      </c>
      <c r="C234">
        <v>15</v>
      </c>
      <c r="D234">
        <v>54263271</v>
      </c>
      <c r="E234">
        <v>6545</v>
      </c>
      <c r="F234">
        <v>0.90500000000000003</v>
      </c>
      <c r="G234">
        <v>0.99399999999999999</v>
      </c>
      <c r="H234">
        <v>0</v>
      </c>
      <c r="I234" t="s">
        <v>16</v>
      </c>
      <c r="J234" t="s">
        <v>17</v>
      </c>
      <c r="K234">
        <v>0.45669999999999999</v>
      </c>
      <c r="L234">
        <v>6.1139999999999996E-3</v>
      </c>
      <c r="M234">
        <v>1.064E-2</v>
      </c>
      <c r="N234" s="2">
        <v>0.56569999999999998</v>
      </c>
    </row>
    <row r="235" spans="1:14">
      <c r="A235" t="s">
        <v>246</v>
      </c>
      <c r="B235" t="s">
        <v>251</v>
      </c>
      <c r="C235">
        <v>15</v>
      </c>
      <c r="D235">
        <v>54265618</v>
      </c>
      <c r="E235">
        <v>9360</v>
      </c>
      <c r="F235">
        <v>0.90500000000000003</v>
      </c>
      <c r="G235">
        <v>1</v>
      </c>
      <c r="H235">
        <v>2</v>
      </c>
      <c r="I235" t="s">
        <v>17</v>
      </c>
      <c r="J235" t="s">
        <v>16</v>
      </c>
      <c r="K235">
        <v>0.49480000000000002</v>
      </c>
      <c r="L235" s="1">
        <v>9.5409999999999996E-5</v>
      </c>
      <c r="M235">
        <v>1.0619999999999999E-2</v>
      </c>
      <c r="N235" s="2">
        <v>0.99280000000000002</v>
      </c>
    </row>
    <row r="236" spans="1:14">
      <c r="A236" t="s">
        <v>246</v>
      </c>
      <c r="B236" t="s">
        <v>252</v>
      </c>
      <c r="C236">
        <v>15</v>
      </c>
      <c r="D236">
        <v>54265794</v>
      </c>
      <c r="E236">
        <v>9536</v>
      </c>
      <c r="F236">
        <v>0.90500000000000003</v>
      </c>
      <c r="G236">
        <v>0.98</v>
      </c>
      <c r="H236">
        <v>0</v>
      </c>
      <c r="I236" t="s">
        <v>17</v>
      </c>
      <c r="J236" t="s">
        <v>16</v>
      </c>
      <c r="K236">
        <v>0.48209999999999997</v>
      </c>
      <c r="L236">
        <v>6.3219999999999997E-4</v>
      </c>
      <c r="M236">
        <v>1.0789999999999999E-2</v>
      </c>
      <c r="N236" s="2">
        <v>0.95330000000000004</v>
      </c>
    </row>
    <row r="237" spans="1:14">
      <c r="A237" t="s">
        <v>246</v>
      </c>
      <c r="B237" t="s">
        <v>253</v>
      </c>
      <c r="C237">
        <v>15</v>
      </c>
      <c r="D237">
        <v>54266579</v>
      </c>
      <c r="E237">
        <v>10321</v>
      </c>
      <c r="F237">
        <v>0.90500000000000003</v>
      </c>
      <c r="G237">
        <v>0.99299999999999999</v>
      </c>
      <c r="H237">
        <v>0</v>
      </c>
      <c r="I237" t="s">
        <v>19</v>
      </c>
      <c r="J237" t="s">
        <v>22</v>
      </c>
      <c r="K237">
        <v>0.44569999999999999</v>
      </c>
      <c r="L237">
        <v>-9.7490000000000007E-3</v>
      </c>
      <c r="M237">
        <v>1.078E-2</v>
      </c>
      <c r="N237" s="2">
        <v>0.36599999999999999</v>
      </c>
    </row>
    <row r="238" spans="1:14">
      <c r="A238" t="s">
        <v>246</v>
      </c>
      <c r="B238" t="s">
        <v>254</v>
      </c>
      <c r="C238">
        <v>15</v>
      </c>
      <c r="D238">
        <v>54268002</v>
      </c>
      <c r="E238">
        <v>11744</v>
      </c>
      <c r="F238">
        <v>0.90500000000000003</v>
      </c>
      <c r="G238">
        <v>0.99099999999999999</v>
      </c>
      <c r="H238">
        <v>0</v>
      </c>
      <c r="I238" t="s">
        <v>22</v>
      </c>
      <c r="J238" t="s">
        <v>19</v>
      </c>
      <c r="K238">
        <v>0.45150000000000001</v>
      </c>
      <c r="L238">
        <v>-8.9390000000000008E-3</v>
      </c>
      <c r="M238">
        <v>1.0840000000000001E-2</v>
      </c>
      <c r="N238" s="2">
        <v>0.40989999999999999</v>
      </c>
    </row>
    <row r="239" spans="1:14">
      <c r="A239" t="s">
        <v>246</v>
      </c>
      <c r="B239" t="s">
        <v>255</v>
      </c>
      <c r="C239">
        <v>15</v>
      </c>
      <c r="D239">
        <v>54268576</v>
      </c>
      <c r="E239">
        <v>12318</v>
      </c>
      <c r="F239">
        <v>0.90500000000000003</v>
      </c>
      <c r="G239">
        <v>0.99</v>
      </c>
      <c r="H239">
        <v>0</v>
      </c>
      <c r="I239" t="s">
        <v>16</v>
      </c>
      <c r="J239" t="s">
        <v>17</v>
      </c>
      <c r="K239">
        <v>0.45140000000000002</v>
      </c>
      <c r="L239">
        <v>-8.8439999999999994E-3</v>
      </c>
      <c r="M239">
        <v>1.085E-2</v>
      </c>
      <c r="N239" s="2">
        <v>0.41499999999999998</v>
      </c>
    </row>
    <row r="240" spans="1:14">
      <c r="A240" t="s">
        <v>246</v>
      </c>
      <c r="B240" t="s">
        <v>256</v>
      </c>
      <c r="C240">
        <v>15</v>
      </c>
      <c r="D240">
        <v>54268829</v>
      </c>
      <c r="E240">
        <v>12571</v>
      </c>
      <c r="F240">
        <v>0.90500000000000003</v>
      </c>
      <c r="G240">
        <v>0.99</v>
      </c>
      <c r="H240">
        <v>0</v>
      </c>
      <c r="I240" t="s">
        <v>17</v>
      </c>
      <c r="J240" t="s">
        <v>16</v>
      </c>
      <c r="K240">
        <v>0.45140000000000002</v>
      </c>
      <c r="L240">
        <v>-8.5290000000000001E-3</v>
      </c>
      <c r="M240">
        <v>1.085E-2</v>
      </c>
      <c r="N240" s="2">
        <v>0.43190000000000001</v>
      </c>
    </row>
    <row r="241" spans="1:14">
      <c r="A241" t="s">
        <v>246</v>
      </c>
      <c r="B241" t="s">
        <v>257</v>
      </c>
      <c r="C241">
        <v>15</v>
      </c>
      <c r="D241">
        <v>54270111</v>
      </c>
      <c r="E241">
        <v>13853</v>
      </c>
      <c r="F241">
        <v>0.90500000000000003</v>
      </c>
      <c r="G241">
        <v>0.98899999999999999</v>
      </c>
      <c r="H241">
        <v>0</v>
      </c>
      <c r="I241" t="s">
        <v>17</v>
      </c>
      <c r="J241" t="s">
        <v>19</v>
      </c>
      <c r="K241">
        <v>0.45129999999999998</v>
      </c>
      <c r="L241">
        <v>-8.2939999999999993E-3</v>
      </c>
      <c r="M241">
        <v>1.085E-2</v>
      </c>
      <c r="N241" s="2">
        <v>0.44479999999999997</v>
      </c>
    </row>
    <row r="242" spans="1:14">
      <c r="A242" t="s">
        <v>247</v>
      </c>
      <c r="B242" t="s">
        <v>258</v>
      </c>
      <c r="C242">
        <v>15</v>
      </c>
      <c r="D242">
        <v>54270397</v>
      </c>
      <c r="E242">
        <v>13671</v>
      </c>
      <c r="F242">
        <v>0.90500000000000003</v>
      </c>
      <c r="G242">
        <v>0.98799999999999999</v>
      </c>
      <c r="H242">
        <v>0</v>
      </c>
      <c r="I242" t="s">
        <v>16</v>
      </c>
      <c r="J242" t="s">
        <v>22</v>
      </c>
      <c r="K242">
        <v>0.40379999999999999</v>
      </c>
      <c r="L242">
        <v>-2.4529999999999999E-3</v>
      </c>
      <c r="M242">
        <v>1.0919999999999999E-2</v>
      </c>
      <c r="N242" s="2">
        <v>0.82230000000000003</v>
      </c>
    </row>
    <row r="243" spans="1:14">
      <c r="A243" t="s">
        <v>247</v>
      </c>
      <c r="B243" t="s">
        <v>259</v>
      </c>
      <c r="C243">
        <v>15</v>
      </c>
      <c r="D243">
        <v>54270645</v>
      </c>
      <c r="E243">
        <v>13919</v>
      </c>
      <c r="F243">
        <v>0.875</v>
      </c>
      <c r="G243">
        <v>0.99</v>
      </c>
      <c r="H243">
        <v>0</v>
      </c>
      <c r="I243" t="s">
        <v>17</v>
      </c>
      <c r="J243" t="s">
        <v>22</v>
      </c>
      <c r="K243">
        <v>0.45669999999999999</v>
      </c>
      <c r="L243">
        <v>4.7689999999999998E-3</v>
      </c>
      <c r="M243">
        <v>1.0710000000000001E-2</v>
      </c>
      <c r="N243" s="2">
        <v>0.65629999999999999</v>
      </c>
    </row>
    <row r="244" spans="1:14">
      <c r="A244" t="s">
        <v>247</v>
      </c>
      <c r="B244" t="s">
        <v>260</v>
      </c>
      <c r="C244">
        <v>15</v>
      </c>
      <c r="D244">
        <v>54271948</v>
      </c>
      <c r="E244">
        <v>15222</v>
      </c>
      <c r="F244">
        <v>0.90500000000000003</v>
      </c>
      <c r="G244">
        <v>0.995</v>
      </c>
      <c r="H244">
        <v>0</v>
      </c>
      <c r="I244" t="s">
        <v>22</v>
      </c>
      <c r="J244" t="s">
        <v>16</v>
      </c>
      <c r="K244">
        <v>0.4531</v>
      </c>
      <c r="L244">
        <v>8.6350000000000003E-3</v>
      </c>
      <c r="M244">
        <v>1.0659999999999999E-2</v>
      </c>
      <c r="N244" s="2">
        <v>0.41820000000000002</v>
      </c>
    </row>
    <row r="245" spans="1:14">
      <c r="A245" t="s">
        <v>247</v>
      </c>
      <c r="B245" t="s">
        <v>261</v>
      </c>
      <c r="C245">
        <v>15</v>
      </c>
      <c r="D245">
        <v>54274414</v>
      </c>
      <c r="E245">
        <v>17688</v>
      </c>
      <c r="F245">
        <v>0.87</v>
      </c>
      <c r="G245">
        <v>0.997</v>
      </c>
      <c r="H245">
        <v>0</v>
      </c>
      <c r="I245" t="s">
        <v>16</v>
      </c>
      <c r="J245" t="s">
        <v>17</v>
      </c>
      <c r="K245">
        <v>0.45269999999999999</v>
      </c>
      <c r="L245">
        <v>8.8540000000000008E-3</v>
      </c>
      <c r="M245">
        <v>1.065E-2</v>
      </c>
      <c r="N245" s="2">
        <v>0.40589999999999998</v>
      </c>
    </row>
    <row r="246" spans="1:14">
      <c r="A246" t="s">
        <v>247</v>
      </c>
      <c r="B246" t="s">
        <v>262</v>
      </c>
      <c r="C246">
        <v>15</v>
      </c>
      <c r="D246">
        <v>54275414</v>
      </c>
      <c r="E246">
        <v>18688</v>
      </c>
      <c r="F246">
        <v>0.87</v>
      </c>
      <c r="G246">
        <v>0.98799999999999999</v>
      </c>
      <c r="H246">
        <v>0</v>
      </c>
      <c r="I246" t="s">
        <v>22</v>
      </c>
      <c r="J246" t="s">
        <v>19</v>
      </c>
      <c r="K246">
        <v>0.45750000000000002</v>
      </c>
      <c r="L246">
        <v>1.064E-2</v>
      </c>
      <c r="M246">
        <v>1.0699999999999999E-2</v>
      </c>
      <c r="N246" s="2">
        <v>0.3206</v>
      </c>
    </row>
  </sheetData>
  <phoneticPr fontId="0" type="noConversion"/>
  <conditionalFormatting sqref="N3:N113 N230:N246">
    <cfRule type="cellIs" dxfId="17" priority="1" operator="lessThan">
      <formula>0.0000001</formula>
    </cfRule>
    <cfRule type="cellIs" dxfId="16" priority="2" operator="lessThan">
      <formula>0.0001</formula>
    </cfRule>
    <cfRule type="cellIs" dxfId="15" priority="3" operator="lessThan">
      <formula>0.05</formula>
    </cfRule>
    <cfRule type="cellIs" dxfId="14" priority="4" operator="greaterThan">
      <formula>7</formula>
    </cfRule>
    <cfRule type="cellIs" dxfId="13" priority="5" operator="between">
      <formula>1.3</formula>
      <formula>4</formula>
    </cfRule>
    <cfRule type="cellIs" dxfId="12" priority="6" operator="between">
      <formula>4</formula>
      <formula>7</formula>
    </cfRule>
  </conditionalFormatting>
  <conditionalFormatting sqref="N114:N229">
    <cfRule type="cellIs" dxfId="11" priority="10" stopIfTrue="1" operator="lessThan">
      <formula>0.0000001</formula>
    </cfRule>
    <cfRule type="cellIs" dxfId="10" priority="11" stopIfTrue="1" operator="lessThan">
      <formula>0.0001</formula>
    </cfRule>
    <cfRule type="cellIs" dxfId="9" priority="12" stopIfTrue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C10" sqref="C10"/>
    </sheetView>
  </sheetViews>
  <sheetFormatPr baseColWidth="10" defaultRowHeight="14.4"/>
  <sheetData>
    <row r="1" spans="1:14">
      <c r="A1" t="s">
        <v>263</v>
      </c>
      <c r="B1" t="s">
        <v>264</v>
      </c>
      <c r="C1" t="s">
        <v>4</v>
      </c>
      <c r="D1" t="s">
        <v>5</v>
      </c>
      <c r="E1" t="s">
        <v>2</v>
      </c>
      <c r="F1" t="s">
        <v>3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14</v>
      </c>
      <c r="C2">
        <v>0</v>
      </c>
      <c r="D2">
        <v>1</v>
      </c>
      <c r="E2">
        <v>3</v>
      </c>
      <c r="F2">
        <v>11248957</v>
      </c>
      <c r="G2">
        <v>1</v>
      </c>
      <c r="H2">
        <v>2</v>
      </c>
      <c r="I2" t="s">
        <v>19</v>
      </c>
      <c r="J2" t="s">
        <v>17</v>
      </c>
      <c r="K2">
        <v>0.81330000000000002</v>
      </c>
      <c r="L2">
        <v>-1.222E-2</v>
      </c>
      <c r="M2">
        <v>1.3259999999999999E-2</v>
      </c>
      <c r="N2" s="2">
        <v>0.3569</v>
      </c>
    </row>
    <row r="3" spans="1:14">
      <c r="A3" t="s">
        <v>20</v>
      </c>
      <c r="B3" t="s">
        <v>20</v>
      </c>
      <c r="C3">
        <v>0</v>
      </c>
      <c r="D3">
        <v>1</v>
      </c>
      <c r="E3">
        <v>3</v>
      </c>
      <c r="F3">
        <v>11316143</v>
      </c>
      <c r="G3">
        <v>0.98099999999999998</v>
      </c>
      <c r="H3">
        <v>0</v>
      </c>
      <c r="I3" t="s">
        <v>16</v>
      </c>
      <c r="J3" t="s">
        <v>17</v>
      </c>
      <c r="K3">
        <v>0.82330000000000003</v>
      </c>
      <c r="L3">
        <v>-1.5219999999999999E-2</v>
      </c>
      <c r="M3">
        <v>1.3899999999999999E-2</v>
      </c>
      <c r="N3" s="2">
        <v>0.27400000000000002</v>
      </c>
    </row>
    <row r="4" spans="1:14">
      <c r="A4" t="s">
        <v>131</v>
      </c>
      <c r="B4" t="s">
        <v>131</v>
      </c>
      <c r="C4">
        <v>0</v>
      </c>
      <c r="D4">
        <v>1</v>
      </c>
      <c r="E4">
        <v>7</v>
      </c>
      <c r="F4">
        <v>150008858</v>
      </c>
      <c r="G4">
        <v>0.94499999999999995</v>
      </c>
      <c r="H4">
        <v>0</v>
      </c>
      <c r="I4" t="s">
        <v>17</v>
      </c>
      <c r="J4" t="s">
        <v>16</v>
      </c>
      <c r="K4">
        <v>0.29049999999999998</v>
      </c>
      <c r="L4">
        <v>5.2069999999999998E-2</v>
      </c>
      <c r="M4">
        <v>1.209E-2</v>
      </c>
      <c r="N4" s="3">
        <v>1.827E-5</v>
      </c>
    </row>
    <row r="5" spans="1:14">
      <c r="A5" t="s">
        <v>136</v>
      </c>
      <c r="B5" t="s">
        <v>136</v>
      </c>
      <c r="C5">
        <v>0</v>
      </c>
      <c r="D5">
        <v>1</v>
      </c>
      <c r="E5">
        <v>7</v>
      </c>
      <c r="F5">
        <v>150009679</v>
      </c>
      <c r="G5">
        <v>0.94699999999999995</v>
      </c>
      <c r="H5">
        <v>0</v>
      </c>
      <c r="I5" t="s">
        <v>19</v>
      </c>
      <c r="J5" t="s">
        <v>22</v>
      </c>
      <c r="K5">
        <v>0.29039999999999999</v>
      </c>
      <c r="L5">
        <v>5.203E-2</v>
      </c>
      <c r="M5">
        <v>1.208E-2</v>
      </c>
      <c r="N5" s="3">
        <v>1.8309999999999999E-5</v>
      </c>
    </row>
    <row r="6" spans="1:14">
      <c r="A6" t="s">
        <v>138</v>
      </c>
      <c r="B6" t="s">
        <v>138</v>
      </c>
      <c r="C6">
        <v>0</v>
      </c>
      <c r="D6">
        <v>1</v>
      </c>
      <c r="E6">
        <v>7</v>
      </c>
      <c r="F6">
        <v>150010362</v>
      </c>
      <c r="G6">
        <v>0.94699999999999995</v>
      </c>
      <c r="H6">
        <v>0</v>
      </c>
      <c r="I6" t="s">
        <v>22</v>
      </c>
      <c r="J6" t="s">
        <v>19</v>
      </c>
      <c r="K6">
        <v>0.29039999999999999</v>
      </c>
      <c r="L6">
        <v>5.203E-2</v>
      </c>
      <c r="M6">
        <v>1.208E-2</v>
      </c>
      <c r="N6" s="3">
        <v>1.8240000000000002E-5</v>
      </c>
    </row>
    <row r="7" spans="1:14">
      <c r="A7" s="4" t="s">
        <v>140</v>
      </c>
      <c r="B7" t="s">
        <v>140</v>
      </c>
      <c r="C7">
        <v>0</v>
      </c>
      <c r="D7">
        <v>1</v>
      </c>
      <c r="E7">
        <v>7</v>
      </c>
      <c r="F7">
        <v>150013393</v>
      </c>
      <c r="G7">
        <v>0.95199999999999996</v>
      </c>
      <c r="H7">
        <v>0</v>
      </c>
      <c r="I7" t="s">
        <v>17</v>
      </c>
      <c r="J7" t="s">
        <v>16</v>
      </c>
      <c r="K7">
        <v>0.28920000000000001</v>
      </c>
      <c r="L7">
        <v>5.2229999999999999E-2</v>
      </c>
      <c r="M7">
        <v>1.204E-2</v>
      </c>
      <c r="N7" s="3">
        <v>1.6030000000000001E-5</v>
      </c>
    </row>
    <row r="8" spans="1:14">
      <c r="A8" t="s">
        <v>141</v>
      </c>
      <c r="B8" t="s">
        <v>141</v>
      </c>
      <c r="C8">
        <v>0</v>
      </c>
      <c r="D8">
        <v>1</v>
      </c>
      <c r="E8">
        <v>7</v>
      </c>
      <c r="F8">
        <v>150013995</v>
      </c>
      <c r="G8">
        <v>0.95299999999999996</v>
      </c>
      <c r="H8">
        <v>0</v>
      </c>
      <c r="I8" t="s">
        <v>16</v>
      </c>
      <c r="J8" t="s">
        <v>22</v>
      </c>
      <c r="K8">
        <v>0.28899999999999998</v>
      </c>
      <c r="L8">
        <v>5.2359999999999997E-2</v>
      </c>
      <c r="M8">
        <v>1.2019999999999999E-2</v>
      </c>
      <c r="N8" s="3">
        <v>1.4780000000000001E-5</v>
      </c>
    </row>
    <row r="9" spans="1:14">
      <c r="A9" t="s">
        <v>144</v>
      </c>
      <c r="B9" t="s">
        <v>144</v>
      </c>
      <c r="C9">
        <v>0</v>
      </c>
      <c r="D9">
        <v>1</v>
      </c>
      <c r="E9">
        <v>7</v>
      </c>
      <c r="F9">
        <v>150017214</v>
      </c>
      <c r="G9">
        <v>0.96699999999999997</v>
      </c>
      <c r="H9">
        <v>0</v>
      </c>
      <c r="I9" t="s">
        <v>19</v>
      </c>
      <c r="J9" t="s">
        <v>22</v>
      </c>
      <c r="K9">
        <v>0.28439999999999999</v>
      </c>
      <c r="L9">
        <v>5.1529999999999999E-2</v>
      </c>
      <c r="M9">
        <v>1.2030000000000001E-2</v>
      </c>
      <c r="N9" s="3">
        <v>2.0089999999999999E-5</v>
      </c>
    </row>
    <row r="10" spans="1:14">
      <c r="A10" t="s">
        <v>147</v>
      </c>
      <c r="B10" t="s">
        <v>147</v>
      </c>
      <c r="C10">
        <v>0</v>
      </c>
      <c r="D10">
        <v>1</v>
      </c>
      <c r="E10">
        <v>7</v>
      </c>
      <c r="F10">
        <v>150017408</v>
      </c>
      <c r="G10">
        <v>0.96599999999999997</v>
      </c>
      <c r="H10">
        <v>0</v>
      </c>
      <c r="I10" t="s">
        <v>17</v>
      </c>
      <c r="J10" t="s">
        <v>16</v>
      </c>
      <c r="K10">
        <v>0.28499999999999998</v>
      </c>
      <c r="L10">
        <v>5.1490000000000001E-2</v>
      </c>
      <c r="M10">
        <v>1.201E-2</v>
      </c>
      <c r="N10" s="3">
        <v>2.0080000000000001E-5</v>
      </c>
    </row>
    <row r="11" spans="1:14">
      <c r="A11" t="s">
        <v>149</v>
      </c>
      <c r="B11" t="s">
        <v>149</v>
      </c>
      <c r="C11">
        <v>0</v>
      </c>
      <c r="D11">
        <v>1</v>
      </c>
      <c r="E11">
        <v>7</v>
      </c>
      <c r="F11">
        <v>150018096</v>
      </c>
      <c r="G11">
        <v>0.96499999999999997</v>
      </c>
      <c r="H11">
        <v>0</v>
      </c>
      <c r="I11" t="s">
        <v>16</v>
      </c>
      <c r="J11" t="s">
        <v>19</v>
      </c>
      <c r="K11">
        <v>0.28520000000000001</v>
      </c>
      <c r="L11">
        <v>5.1529999999999999E-2</v>
      </c>
      <c r="M11">
        <v>1.201E-2</v>
      </c>
      <c r="N11" s="3">
        <v>1.9749999999999999E-5</v>
      </c>
    </row>
    <row r="12" spans="1:14">
      <c r="A12" t="s">
        <v>150</v>
      </c>
      <c r="B12" t="s">
        <v>150</v>
      </c>
      <c r="C12">
        <v>0</v>
      </c>
      <c r="D12">
        <v>1</v>
      </c>
      <c r="E12">
        <v>7</v>
      </c>
      <c r="F12">
        <v>150019628</v>
      </c>
      <c r="G12">
        <v>0.96699999999999997</v>
      </c>
      <c r="H12">
        <v>0</v>
      </c>
      <c r="I12" t="s">
        <v>17</v>
      </c>
      <c r="J12" t="s">
        <v>16</v>
      </c>
      <c r="K12">
        <v>0.28510000000000002</v>
      </c>
      <c r="L12">
        <v>5.1470000000000002E-2</v>
      </c>
      <c r="M12">
        <v>1.2E-2</v>
      </c>
      <c r="N12" s="3">
        <v>1.982E-5</v>
      </c>
    </row>
    <row r="13" spans="1:14">
      <c r="A13" t="s">
        <v>152</v>
      </c>
      <c r="B13" t="s">
        <v>152</v>
      </c>
      <c r="C13">
        <v>0</v>
      </c>
      <c r="D13">
        <v>1</v>
      </c>
      <c r="E13">
        <v>7</v>
      </c>
      <c r="F13">
        <v>150020381</v>
      </c>
      <c r="G13">
        <v>1</v>
      </c>
      <c r="H13">
        <v>2</v>
      </c>
      <c r="I13" t="s">
        <v>22</v>
      </c>
      <c r="J13" t="s">
        <v>19</v>
      </c>
      <c r="K13">
        <v>0.27300000000000002</v>
      </c>
      <c r="L13">
        <v>4.913E-2</v>
      </c>
      <c r="M13">
        <v>1.2E-2</v>
      </c>
      <c r="N13" s="3">
        <v>4.5769999999999997E-5</v>
      </c>
    </row>
    <row r="14" spans="1:14">
      <c r="A14" t="s">
        <v>157</v>
      </c>
      <c r="B14" t="s">
        <v>157</v>
      </c>
      <c r="C14">
        <v>0</v>
      </c>
      <c r="D14">
        <v>1</v>
      </c>
      <c r="E14">
        <v>7</v>
      </c>
      <c r="F14">
        <v>150023941</v>
      </c>
      <c r="G14">
        <v>0.96099999999999997</v>
      </c>
      <c r="H14">
        <v>0</v>
      </c>
      <c r="I14" t="s">
        <v>17</v>
      </c>
      <c r="J14" t="s">
        <v>19</v>
      </c>
      <c r="K14">
        <v>0.27760000000000001</v>
      </c>
      <c r="L14">
        <v>5.0340000000000003E-2</v>
      </c>
      <c r="M14">
        <v>1.2160000000000001E-2</v>
      </c>
      <c r="N14" s="3">
        <v>3.7889999999999998E-5</v>
      </c>
    </row>
    <row r="15" spans="1:14">
      <c r="A15" t="s">
        <v>153</v>
      </c>
      <c r="B15" t="s">
        <v>153</v>
      </c>
      <c r="C15">
        <v>0</v>
      </c>
      <c r="D15">
        <v>1</v>
      </c>
      <c r="E15">
        <v>7</v>
      </c>
      <c r="F15">
        <v>150025567</v>
      </c>
      <c r="G15">
        <v>0.95399999999999996</v>
      </c>
      <c r="H15">
        <v>0</v>
      </c>
      <c r="I15" t="s">
        <v>22</v>
      </c>
      <c r="J15" t="s">
        <v>19</v>
      </c>
      <c r="K15">
        <v>0.27650000000000002</v>
      </c>
      <c r="L15">
        <v>5.0939999999999999E-2</v>
      </c>
      <c r="M15">
        <v>1.2189999999999999E-2</v>
      </c>
      <c r="N15" s="3">
        <v>3.1720000000000001E-5</v>
      </c>
    </row>
    <row r="16" spans="1:14">
      <c r="A16" t="s">
        <v>170</v>
      </c>
      <c r="B16" t="s">
        <v>170</v>
      </c>
      <c r="C16">
        <v>0</v>
      </c>
      <c r="D16">
        <v>1</v>
      </c>
      <c r="E16">
        <v>7</v>
      </c>
      <c r="F16">
        <v>150025915</v>
      </c>
      <c r="G16">
        <v>0.97699999999999998</v>
      </c>
      <c r="H16">
        <v>0</v>
      </c>
      <c r="I16" t="s">
        <v>16</v>
      </c>
      <c r="J16" t="s">
        <v>19</v>
      </c>
      <c r="K16">
        <v>0.26740000000000003</v>
      </c>
      <c r="L16">
        <v>4.9849999999999998E-2</v>
      </c>
      <c r="M16">
        <v>1.2160000000000001E-2</v>
      </c>
      <c r="N16" s="3">
        <v>4.4700000000000002E-5</v>
      </c>
    </row>
    <row r="17" spans="1:14">
      <c r="A17" t="s">
        <v>171</v>
      </c>
      <c r="B17" t="s">
        <v>171</v>
      </c>
      <c r="C17">
        <v>0</v>
      </c>
      <c r="D17">
        <v>1</v>
      </c>
      <c r="E17">
        <v>7</v>
      </c>
      <c r="F17">
        <v>150025966</v>
      </c>
      <c r="G17">
        <v>0.95299999999999996</v>
      </c>
      <c r="H17">
        <v>0</v>
      </c>
      <c r="I17" t="s">
        <v>17</v>
      </c>
      <c r="J17" t="s">
        <v>16</v>
      </c>
      <c r="K17">
        <v>0.27650000000000002</v>
      </c>
      <c r="L17">
        <v>5.0950000000000002E-2</v>
      </c>
      <c r="M17">
        <v>1.2189999999999999E-2</v>
      </c>
      <c r="N17" s="3">
        <v>3.1749999999999999E-5</v>
      </c>
    </row>
    <row r="18" spans="1:14">
      <c r="A18" t="s">
        <v>172</v>
      </c>
      <c r="B18" t="s">
        <v>172</v>
      </c>
      <c r="C18">
        <v>0</v>
      </c>
      <c r="D18">
        <v>1</v>
      </c>
      <c r="E18">
        <v>7</v>
      </c>
      <c r="F18">
        <v>150026169</v>
      </c>
      <c r="G18">
        <v>0.94799999999999995</v>
      </c>
      <c r="H18">
        <v>0</v>
      </c>
      <c r="I18" t="s">
        <v>19</v>
      </c>
      <c r="J18" t="s">
        <v>17</v>
      </c>
      <c r="K18">
        <v>0.34610000000000002</v>
      </c>
      <c r="L18">
        <v>4.8829999999999998E-2</v>
      </c>
      <c r="M18">
        <v>1.1440000000000001E-2</v>
      </c>
      <c r="N18" s="3">
        <v>2.1820000000000001E-5</v>
      </c>
    </row>
    <row r="19" spans="1:14">
      <c r="A19" t="s">
        <v>175</v>
      </c>
      <c r="B19" t="s">
        <v>175</v>
      </c>
      <c r="C19">
        <v>0</v>
      </c>
      <c r="D19">
        <v>1</v>
      </c>
      <c r="E19">
        <v>7</v>
      </c>
      <c r="F19">
        <v>150026753</v>
      </c>
      <c r="G19">
        <v>0.98</v>
      </c>
      <c r="H19">
        <v>0</v>
      </c>
      <c r="I19" t="s">
        <v>17</v>
      </c>
      <c r="J19" t="s">
        <v>16</v>
      </c>
      <c r="K19">
        <v>0.26850000000000002</v>
      </c>
      <c r="L19">
        <v>4.9230000000000003E-2</v>
      </c>
      <c r="M19">
        <v>1.2149999999999999E-2</v>
      </c>
      <c r="N19" s="3">
        <v>5.4769999999999999E-5</v>
      </c>
    </row>
    <row r="20" spans="1:14">
      <c r="A20" t="s">
        <v>181</v>
      </c>
      <c r="B20" t="s">
        <v>181</v>
      </c>
      <c r="C20">
        <v>0</v>
      </c>
      <c r="D20">
        <v>1</v>
      </c>
      <c r="E20">
        <v>7</v>
      </c>
      <c r="F20">
        <v>150033882</v>
      </c>
      <c r="G20">
        <v>0.95799999999999996</v>
      </c>
      <c r="H20">
        <v>0</v>
      </c>
      <c r="I20" t="s">
        <v>19</v>
      </c>
      <c r="J20" t="s">
        <v>22</v>
      </c>
      <c r="K20">
        <v>0.26889999999999997</v>
      </c>
      <c r="L20">
        <v>4.9770000000000002E-2</v>
      </c>
      <c r="M20">
        <v>1.231E-2</v>
      </c>
      <c r="N20" s="3">
        <v>5.7030000000000001E-5</v>
      </c>
    </row>
    <row r="21" spans="1:14">
      <c r="A21" t="s">
        <v>129</v>
      </c>
      <c r="B21" t="s">
        <v>129</v>
      </c>
      <c r="C21">
        <v>0</v>
      </c>
      <c r="D21">
        <v>1</v>
      </c>
      <c r="E21">
        <v>7</v>
      </c>
      <c r="F21">
        <v>150034184</v>
      </c>
      <c r="G21">
        <v>0.95799999999999996</v>
      </c>
      <c r="H21">
        <v>0</v>
      </c>
      <c r="I21" t="s">
        <v>17</v>
      </c>
      <c r="J21" t="s">
        <v>16</v>
      </c>
      <c r="K21">
        <v>0.26879999999999998</v>
      </c>
      <c r="L21">
        <v>4.9799999999999997E-2</v>
      </c>
      <c r="M21">
        <v>1.2319999999999999E-2</v>
      </c>
      <c r="N21" s="3">
        <v>5.728E-5</v>
      </c>
    </row>
    <row r="22" spans="1:14">
      <c r="A22" t="s">
        <v>182</v>
      </c>
      <c r="B22" t="s">
        <v>182</v>
      </c>
      <c r="C22">
        <v>0</v>
      </c>
      <c r="D22">
        <v>1</v>
      </c>
      <c r="E22">
        <v>7</v>
      </c>
      <c r="F22">
        <v>150034378</v>
      </c>
      <c r="G22">
        <v>0.95699999999999996</v>
      </c>
      <c r="H22">
        <v>0</v>
      </c>
      <c r="I22" t="s">
        <v>19</v>
      </c>
      <c r="J22" t="s">
        <v>22</v>
      </c>
      <c r="K22">
        <v>0.26879999999999998</v>
      </c>
      <c r="L22">
        <v>4.9799999999999997E-2</v>
      </c>
      <c r="M22">
        <v>1.2330000000000001E-2</v>
      </c>
      <c r="N22" s="3">
        <v>5.7649999999999999E-5</v>
      </c>
    </row>
    <row r="23" spans="1:14">
      <c r="A23" t="s">
        <v>185</v>
      </c>
      <c r="B23" t="s">
        <v>185</v>
      </c>
      <c r="C23">
        <v>0</v>
      </c>
      <c r="D23">
        <v>1</v>
      </c>
      <c r="E23">
        <v>7</v>
      </c>
      <c r="F23">
        <v>150035500</v>
      </c>
      <c r="G23">
        <v>0.93400000000000005</v>
      </c>
      <c r="H23">
        <v>0</v>
      </c>
      <c r="I23" t="s">
        <v>19</v>
      </c>
      <c r="J23" t="s">
        <v>17</v>
      </c>
      <c r="K23">
        <v>0.27860000000000001</v>
      </c>
      <c r="L23">
        <v>4.5350000000000001E-2</v>
      </c>
      <c r="M23">
        <v>1.2370000000000001E-2</v>
      </c>
      <c r="N23" s="3">
        <v>2.5839999999999999E-4</v>
      </c>
    </row>
    <row r="24" spans="1:14">
      <c r="A24" t="s">
        <v>186</v>
      </c>
      <c r="B24" t="s">
        <v>187</v>
      </c>
      <c r="C24">
        <v>0</v>
      </c>
      <c r="D24">
        <v>1</v>
      </c>
      <c r="E24">
        <v>7</v>
      </c>
      <c r="F24">
        <v>150035526</v>
      </c>
      <c r="G24">
        <v>0.85199999999999998</v>
      </c>
      <c r="H24">
        <v>0</v>
      </c>
      <c r="I24" t="s">
        <v>19</v>
      </c>
      <c r="J24" t="s">
        <v>16</v>
      </c>
      <c r="K24">
        <v>0.40579999999999999</v>
      </c>
      <c r="L24">
        <v>4.3459999999999999E-2</v>
      </c>
      <c r="M24">
        <v>1.1769999999999999E-2</v>
      </c>
      <c r="N24" s="3">
        <v>2.362E-4</v>
      </c>
    </row>
    <row r="25" spans="1:14">
      <c r="A25" t="s">
        <v>191</v>
      </c>
      <c r="B25" t="s">
        <v>191</v>
      </c>
      <c r="C25">
        <v>0</v>
      </c>
      <c r="D25">
        <v>1</v>
      </c>
      <c r="E25">
        <v>7</v>
      </c>
      <c r="F25">
        <v>150038023</v>
      </c>
      <c r="G25">
        <v>0.93799999999999994</v>
      </c>
      <c r="H25">
        <v>0</v>
      </c>
      <c r="I25" t="s">
        <v>17</v>
      </c>
      <c r="J25" t="s">
        <v>19</v>
      </c>
      <c r="K25">
        <v>0.28060000000000002</v>
      </c>
      <c r="L25">
        <v>5.3990000000000003E-2</v>
      </c>
      <c r="M25">
        <v>1.2189999999999999E-2</v>
      </c>
      <c r="N25" s="3">
        <v>1.0550000000000001E-5</v>
      </c>
    </row>
    <row r="26" spans="1:14">
      <c r="A26" t="s">
        <v>192</v>
      </c>
      <c r="B26" t="s">
        <v>192</v>
      </c>
      <c r="C26">
        <v>0</v>
      </c>
      <c r="D26">
        <v>1</v>
      </c>
      <c r="E26">
        <v>7</v>
      </c>
      <c r="F26">
        <v>150039555</v>
      </c>
      <c r="G26">
        <v>0.95199999999999996</v>
      </c>
      <c r="H26">
        <v>0</v>
      </c>
      <c r="I26" t="s">
        <v>16</v>
      </c>
      <c r="J26" t="s">
        <v>17</v>
      </c>
      <c r="K26">
        <v>0.27360000000000001</v>
      </c>
      <c r="L26">
        <v>5.2429999999999997E-2</v>
      </c>
      <c r="M26">
        <v>1.227E-2</v>
      </c>
      <c r="N26" s="3">
        <v>2.122E-5</v>
      </c>
    </row>
    <row r="27" spans="1:14">
      <c r="A27" t="s">
        <v>193</v>
      </c>
      <c r="B27" t="s">
        <v>193</v>
      </c>
      <c r="C27">
        <v>0</v>
      </c>
      <c r="D27">
        <v>1</v>
      </c>
      <c r="E27">
        <v>7</v>
      </c>
      <c r="F27">
        <v>150041836</v>
      </c>
      <c r="G27">
        <v>0.95399999999999996</v>
      </c>
      <c r="H27">
        <v>0</v>
      </c>
      <c r="I27" t="s">
        <v>19</v>
      </c>
      <c r="J27" t="s">
        <v>16</v>
      </c>
      <c r="K27">
        <v>0.2747</v>
      </c>
      <c r="L27">
        <v>5.135E-2</v>
      </c>
      <c r="M27">
        <v>1.226E-2</v>
      </c>
      <c r="N27" s="3">
        <v>3.0880000000000002E-5</v>
      </c>
    </row>
    <row r="28" spans="1:14">
      <c r="A28" t="s">
        <v>197</v>
      </c>
      <c r="B28" t="s">
        <v>197</v>
      </c>
      <c r="C28">
        <v>0</v>
      </c>
      <c r="D28">
        <v>1</v>
      </c>
      <c r="E28">
        <v>7</v>
      </c>
      <c r="F28">
        <v>150045910</v>
      </c>
      <c r="G28">
        <v>0.90800000000000003</v>
      </c>
      <c r="H28">
        <v>0</v>
      </c>
      <c r="I28" t="s">
        <v>22</v>
      </c>
      <c r="J28" t="s">
        <v>17</v>
      </c>
      <c r="K28">
        <v>0.36990000000000001</v>
      </c>
      <c r="L28">
        <v>4.4760000000000001E-2</v>
      </c>
      <c r="M28">
        <v>1.141E-2</v>
      </c>
      <c r="N28" s="3">
        <v>9.4279999999999999E-5</v>
      </c>
    </row>
    <row r="29" spans="1:14">
      <c r="A29" t="s">
        <v>202</v>
      </c>
      <c r="B29" t="s">
        <v>202</v>
      </c>
      <c r="C29">
        <v>0</v>
      </c>
      <c r="D29">
        <v>1</v>
      </c>
      <c r="E29">
        <v>7</v>
      </c>
      <c r="F29">
        <v>150050427</v>
      </c>
      <c r="G29">
        <v>0.96199999999999997</v>
      </c>
      <c r="H29">
        <v>0</v>
      </c>
      <c r="I29" t="s">
        <v>17</v>
      </c>
      <c r="J29" t="s">
        <v>16</v>
      </c>
      <c r="K29">
        <v>0.29880000000000001</v>
      </c>
      <c r="L29">
        <v>4.4600000000000001E-2</v>
      </c>
      <c r="M29">
        <v>1.187E-2</v>
      </c>
      <c r="N29" s="3">
        <v>1.8239999999999999E-4</v>
      </c>
    </row>
    <row r="30" spans="1:14">
      <c r="A30" t="s">
        <v>200</v>
      </c>
      <c r="B30" t="s">
        <v>200</v>
      </c>
      <c r="C30">
        <v>0</v>
      </c>
      <c r="D30">
        <v>1</v>
      </c>
      <c r="E30">
        <v>7</v>
      </c>
      <c r="F30">
        <v>150059414</v>
      </c>
      <c r="G30">
        <v>0.99199999999999999</v>
      </c>
      <c r="H30">
        <v>0</v>
      </c>
      <c r="I30" t="s">
        <v>16</v>
      </c>
      <c r="J30" t="s">
        <v>17</v>
      </c>
      <c r="K30">
        <v>0.3034</v>
      </c>
      <c r="L30">
        <v>4.2720000000000001E-2</v>
      </c>
      <c r="M30">
        <v>1.1650000000000001E-2</v>
      </c>
      <c r="N30" s="3">
        <v>2.5759999999999997E-4</v>
      </c>
    </row>
    <row r="31" spans="1:14">
      <c r="A31" t="s">
        <v>221</v>
      </c>
      <c r="B31" t="s">
        <v>221</v>
      </c>
      <c r="C31">
        <v>0</v>
      </c>
      <c r="D31">
        <v>1</v>
      </c>
      <c r="E31">
        <v>7</v>
      </c>
      <c r="F31">
        <v>150061534</v>
      </c>
      <c r="G31">
        <v>0.96399999999999997</v>
      </c>
      <c r="H31">
        <v>0</v>
      </c>
      <c r="I31" t="s">
        <v>19</v>
      </c>
      <c r="J31" t="s">
        <v>17</v>
      </c>
      <c r="K31">
        <v>0.31909999999999999</v>
      </c>
      <c r="L31">
        <v>4.5469999999999997E-2</v>
      </c>
      <c r="M31">
        <v>1.1520000000000001E-2</v>
      </c>
      <c r="N31" s="3">
        <v>8.5359999999999996E-5</v>
      </c>
    </row>
    <row r="32" spans="1:14">
      <c r="A32" t="s">
        <v>229</v>
      </c>
      <c r="B32" t="s">
        <v>229</v>
      </c>
      <c r="C32">
        <v>0</v>
      </c>
      <c r="D32">
        <v>1</v>
      </c>
      <c r="E32">
        <v>7</v>
      </c>
      <c r="F32">
        <v>150064866</v>
      </c>
      <c r="G32">
        <v>0.94099999999999995</v>
      </c>
      <c r="H32">
        <v>0</v>
      </c>
      <c r="I32" t="s">
        <v>16</v>
      </c>
      <c r="J32" t="s">
        <v>17</v>
      </c>
      <c r="K32">
        <v>0.33489999999999998</v>
      </c>
      <c r="L32">
        <v>4.2700000000000002E-2</v>
      </c>
      <c r="M32">
        <v>1.157E-2</v>
      </c>
      <c r="N32" s="3">
        <v>2.363E-4</v>
      </c>
    </row>
    <row r="33" spans="1:14">
      <c r="A33" t="s">
        <v>239</v>
      </c>
      <c r="B33" t="s">
        <v>239</v>
      </c>
      <c r="C33">
        <v>0</v>
      </c>
      <c r="D33">
        <v>1</v>
      </c>
      <c r="E33">
        <v>7</v>
      </c>
      <c r="F33">
        <v>150070630</v>
      </c>
      <c r="G33">
        <v>0.92400000000000004</v>
      </c>
      <c r="H33">
        <v>0</v>
      </c>
      <c r="I33" t="s">
        <v>19</v>
      </c>
      <c r="J33" t="s">
        <v>22</v>
      </c>
      <c r="K33">
        <v>0.35039999999999999</v>
      </c>
      <c r="L33">
        <v>4.4670000000000001E-2</v>
      </c>
      <c r="M33">
        <v>1.14E-2</v>
      </c>
      <c r="N33" s="3">
        <v>9.6210000000000002E-5</v>
      </c>
    </row>
    <row r="34" spans="1:14">
      <c r="A34" t="s">
        <v>240</v>
      </c>
      <c r="B34" t="s">
        <v>240</v>
      </c>
      <c r="C34">
        <v>0</v>
      </c>
      <c r="D34">
        <v>1</v>
      </c>
      <c r="E34">
        <v>7</v>
      </c>
      <c r="F34">
        <v>150070663</v>
      </c>
      <c r="G34">
        <v>0.92400000000000004</v>
      </c>
      <c r="H34">
        <v>0</v>
      </c>
      <c r="I34" t="s">
        <v>17</v>
      </c>
      <c r="J34" t="s">
        <v>16</v>
      </c>
      <c r="K34">
        <v>0.35039999999999999</v>
      </c>
      <c r="L34">
        <v>4.4690000000000001E-2</v>
      </c>
      <c r="M34">
        <v>1.14E-2</v>
      </c>
      <c r="N34" s="3">
        <v>9.535E-5</v>
      </c>
    </row>
    <row r="35" spans="1:14">
      <c r="A35" t="s">
        <v>245</v>
      </c>
      <c r="B35" t="s">
        <v>245</v>
      </c>
      <c r="C35">
        <v>0</v>
      </c>
      <c r="D35">
        <v>1</v>
      </c>
      <c r="E35">
        <v>7</v>
      </c>
      <c r="F35">
        <v>150074994</v>
      </c>
      <c r="G35">
        <v>0.83799999999999997</v>
      </c>
      <c r="H35">
        <v>0</v>
      </c>
      <c r="I35" t="s">
        <v>16</v>
      </c>
      <c r="J35" t="s">
        <v>17</v>
      </c>
      <c r="K35">
        <v>0.34699999999999998</v>
      </c>
      <c r="L35">
        <v>3.9100000000000003E-2</v>
      </c>
      <c r="M35">
        <v>1.2160000000000001E-2</v>
      </c>
      <c r="N35" s="3">
        <v>1.3450000000000001E-3</v>
      </c>
    </row>
    <row r="36" spans="1:14">
      <c r="A36" t="s">
        <v>246</v>
      </c>
      <c r="B36" t="s">
        <v>246</v>
      </c>
      <c r="C36">
        <v>0</v>
      </c>
      <c r="D36">
        <v>1</v>
      </c>
      <c r="E36">
        <v>15</v>
      </c>
      <c r="F36">
        <v>54256258</v>
      </c>
      <c r="G36">
        <v>0.98</v>
      </c>
      <c r="H36">
        <v>0</v>
      </c>
      <c r="I36" t="s">
        <v>17</v>
      </c>
      <c r="J36" t="s">
        <v>16</v>
      </c>
      <c r="K36">
        <v>0.51500000000000001</v>
      </c>
      <c r="L36">
        <v>1.2789999999999999E-2</v>
      </c>
      <c r="M36">
        <v>1.077E-2</v>
      </c>
      <c r="N36" s="2">
        <v>0.2354</v>
      </c>
    </row>
    <row r="37" spans="1:14">
      <c r="A37" t="s">
        <v>247</v>
      </c>
      <c r="B37" t="s">
        <v>247</v>
      </c>
      <c r="C37">
        <v>0</v>
      </c>
      <c r="D37">
        <v>1</v>
      </c>
      <c r="E37">
        <v>15</v>
      </c>
      <c r="F37">
        <v>54256726</v>
      </c>
      <c r="G37">
        <v>0.98599999999999999</v>
      </c>
      <c r="H37">
        <v>0</v>
      </c>
      <c r="I37" t="s">
        <v>22</v>
      </c>
      <c r="J37" t="s">
        <v>16</v>
      </c>
      <c r="K37">
        <v>0.55689999999999995</v>
      </c>
      <c r="L37">
        <v>5.1749999999999999E-3</v>
      </c>
      <c r="M37">
        <v>1.0829999999999999E-2</v>
      </c>
      <c r="N37" s="2">
        <v>0.63300000000000001</v>
      </c>
    </row>
  </sheetData>
  <phoneticPr fontId="0" type="noConversion"/>
  <conditionalFormatting sqref="N2:N3 N36:N37">
    <cfRule type="cellIs" dxfId="8" priority="1" operator="lessThan">
      <formula>0.0000001</formula>
    </cfRule>
    <cfRule type="cellIs" dxfId="7" priority="2" operator="lessThan">
      <formula>0.0001</formula>
    </cfRule>
    <cfRule type="cellIs" dxfId="6" priority="3" operator="lessThan">
      <formula>0.05</formula>
    </cfRule>
    <cfRule type="cellIs" dxfId="5" priority="4" operator="greaterThan">
      <formula>7</formula>
    </cfRule>
    <cfRule type="cellIs" dxfId="4" priority="5" operator="between">
      <formula>1.3</formula>
      <formula>4</formula>
    </cfRule>
    <cfRule type="cellIs" dxfId="3" priority="6" operator="between">
      <formula>4</formula>
      <formula>7</formula>
    </cfRule>
  </conditionalFormatting>
  <conditionalFormatting sqref="N4:N35">
    <cfRule type="cellIs" dxfId="2" priority="10" stopIfTrue="1" operator="lessThan">
      <formula>0.0000001</formula>
    </cfRule>
    <cfRule type="cellIs" dxfId="1" priority="11" stopIfTrue="1" operator="lessThan">
      <formula>0.0001</formula>
    </cfRule>
    <cfRule type="cellIs" dxfId="0" priority="12" stopIfTrue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_proxies</vt:lpstr>
      <vt:lpstr>best_proxies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holz</dc:creator>
  <cp:lastModifiedBy>Kovacs, Peter</cp:lastModifiedBy>
  <dcterms:created xsi:type="dcterms:W3CDTF">2014-10-08T10:51:52Z</dcterms:created>
  <dcterms:modified xsi:type="dcterms:W3CDTF">2014-11-10T11:24:44Z</dcterms:modified>
</cp:coreProperties>
</file>